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Doctorado Laura\Paper sulfide\Statistical analysis Supp Figures\"/>
    </mc:Choice>
  </mc:AlternateContent>
  <xr:revisionPtr revIDLastSave="0" documentId="13_ncr:1_{92D2643E-E5CB-45E9-9D6D-7D93B3D1A402}" xr6:coauthVersionLast="47" xr6:coauthVersionMax="47" xr10:uidLastSave="{00000000-0000-0000-0000-000000000000}"/>
  <bookViews>
    <workbookView xWindow="-120" yWindow="-120" windowWidth="20730" windowHeight="11040" xr2:uid="{6F719944-A9CE-4557-BC45-986086876244}"/>
  </bookViews>
  <sheets>
    <sheet name="Raw data 03 23 2022" sheetId="6" r:id="rId1"/>
    <sheet name="180 min_03 23 2022" sheetId="3" r:id="rId2"/>
    <sheet name="240 min_03 23 2022" sheetId="4" r:id="rId3"/>
    <sheet name="300 min_03 23 2022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30" i="6" l="1"/>
  <c r="AJ130" i="6"/>
  <c r="AI130" i="6"/>
  <c r="AH130" i="6"/>
  <c r="AG130" i="6"/>
  <c r="AF130" i="6"/>
  <c r="AE130" i="6"/>
  <c r="AD130" i="6"/>
  <c r="AC130" i="6"/>
  <c r="AB130" i="6"/>
  <c r="AA130" i="6"/>
  <c r="Z130" i="6"/>
  <c r="Y130" i="6"/>
  <c r="X130" i="6"/>
  <c r="W130" i="6"/>
  <c r="V130" i="6"/>
  <c r="U130" i="6"/>
  <c r="T130" i="6"/>
  <c r="S130" i="6"/>
  <c r="R130" i="6"/>
  <c r="Q130" i="6"/>
  <c r="P130" i="6"/>
  <c r="O130" i="6"/>
  <c r="N130" i="6"/>
  <c r="M130" i="6"/>
  <c r="L130" i="6"/>
  <c r="K130" i="6"/>
  <c r="J130" i="6"/>
  <c r="I130" i="6"/>
  <c r="H130" i="6"/>
  <c r="G130" i="6"/>
  <c r="F130" i="6"/>
  <c r="E130" i="6"/>
  <c r="D130" i="6"/>
  <c r="C130" i="6"/>
  <c r="B130" i="6"/>
  <c r="AK129" i="6"/>
  <c r="AJ129" i="6"/>
  <c r="AI129" i="6"/>
  <c r="AH129" i="6"/>
  <c r="AG129" i="6"/>
  <c r="AF129" i="6"/>
  <c r="AE129" i="6"/>
  <c r="AD129" i="6"/>
  <c r="AC129" i="6"/>
  <c r="AB129" i="6"/>
  <c r="AA129" i="6"/>
  <c r="Z129" i="6"/>
  <c r="Y129" i="6"/>
  <c r="X129" i="6"/>
  <c r="W129" i="6"/>
  <c r="V129" i="6"/>
  <c r="U129" i="6"/>
  <c r="T129" i="6"/>
  <c r="S129" i="6"/>
  <c r="R129" i="6"/>
  <c r="Q129" i="6"/>
  <c r="P129" i="6"/>
  <c r="O129" i="6"/>
  <c r="N129" i="6"/>
  <c r="M129" i="6"/>
  <c r="L129" i="6"/>
  <c r="K129" i="6"/>
  <c r="J129" i="6"/>
  <c r="I129" i="6"/>
  <c r="H129" i="6"/>
  <c r="G129" i="6"/>
  <c r="F129" i="6"/>
  <c r="E129" i="6"/>
  <c r="D129" i="6"/>
  <c r="C129" i="6"/>
  <c r="B129" i="6"/>
  <c r="AK128" i="6"/>
  <c r="AJ128" i="6"/>
  <c r="AI128" i="6"/>
  <c r="AH128" i="6"/>
  <c r="AG128" i="6"/>
  <c r="AF128" i="6"/>
  <c r="AE128" i="6"/>
  <c r="AD128" i="6"/>
  <c r="AC128" i="6"/>
  <c r="AB128" i="6"/>
  <c r="AA128" i="6"/>
  <c r="Z128" i="6"/>
  <c r="Y128" i="6"/>
  <c r="X128" i="6"/>
  <c r="W128" i="6"/>
  <c r="V128" i="6"/>
  <c r="U128" i="6"/>
  <c r="T128" i="6"/>
  <c r="S128" i="6"/>
  <c r="R128" i="6"/>
  <c r="Q128" i="6"/>
  <c r="P128" i="6"/>
  <c r="O128" i="6"/>
  <c r="N128" i="6"/>
  <c r="M128" i="6"/>
  <c r="L128" i="6"/>
  <c r="K128" i="6"/>
  <c r="J128" i="6"/>
  <c r="I128" i="6"/>
  <c r="H128" i="6"/>
  <c r="G128" i="6"/>
  <c r="F128" i="6"/>
  <c r="E128" i="6"/>
  <c r="D128" i="6"/>
  <c r="C128" i="6"/>
  <c r="B128" i="6"/>
  <c r="AK127" i="6"/>
  <c r="AJ127" i="6"/>
  <c r="AI127" i="6"/>
  <c r="AH127" i="6"/>
  <c r="AG127" i="6"/>
  <c r="AF127" i="6"/>
  <c r="AE127" i="6"/>
  <c r="AD127" i="6"/>
  <c r="AC127" i="6"/>
  <c r="AB127" i="6"/>
  <c r="AA127" i="6"/>
  <c r="Z127" i="6"/>
  <c r="Y127" i="6"/>
  <c r="X127" i="6"/>
  <c r="W127" i="6"/>
  <c r="V127" i="6"/>
  <c r="U127" i="6"/>
  <c r="T127" i="6"/>
  <c r="S127" i="6"/>
  <c r="R127" i="6"/>
  <c r="Q127" i="6"/>
  <c r="P127" i="6"/>
  <c r="O127" i="6"/>
  <c r="N127" i="6"/>
  <c r="M127" i="6"/>
  <c r="L127" i="6"/>
  <c r="K127" i="6"/>
  <c r="J127" i="6"/>
  <c r="I127" i="6"/>
  <c r="H127" i="6"/>
  <c r="G127" i="6"/>
  <c r="F127" i="6"/>
  <c r="E127" i="6"/>
  <c r="D127" i="6"/>
  <c r="C127" i="6"/>
  <c r="B127" i="6"/>
  <c r="AK126" i="6"/>
  <c r="AJ126" i="6"/>
  <c r="AI126" i="6"/>
  <c r="AH126" i="6"/>
  <c r="AG126" i="6"/>
  <c r="AF126" i="6"/>
  <c r="AE126" i="6"/>
  <c r="AD126" i="6"/>
  <c r="AC126" i="6"/>
  <c r="AB126" i="6"/>
  <c r="AA126" i="6"/>
  <c r="Z126" i="6"/>
  <c r="Y126" i="6"/>
  <c r="X126" i="6"/>
  <c r="W126" i="6"/>
  <c r="V126" i="6"/>
  <c r="U126" i="6"/>
  <c r="T126" i="6"/>
  <c r="S126" i="6"/>
  <c r="R126" i="6"/>
  <c r="Q126" i="6"/>
  <c r="P126" i="6"/>
  <c r="O126" i="6"/>
  <c r="N126" i="6"/>
  <c r="M126" i="6"/>
  <c r="L126" i="6"/>
  <c r="K126" i="6"/>
  <c r="J126" i="6"/>
  <c r="I126" i="6"/>
  <c r="H126" i="6"/>
  <c r="G126" i="6"/>
  <c r="F126" i="6"/>
  <c r="E126" i="6"/>
  <c r="D126" i="6"/>
  <c r="C126" i="6"/>
  <c r="B126" i="6"/>
  <c r="AK125" i="6"/>
  <c r="AJ125" i="6"/>
  <c r="AI125" i="6"/>
  <c r="AH125" i="6"/>
  <c r="AG125" i="6"/>
  <c r="AF125" i="6"/>
  <c r="AE125" i="6"/>
  <c r="AD125" i="6"/>
  <c r="AC125" i="6"/>
  <c r="AB125" i="6"/>
  <c r="AA125" i="6"/>
  <c r="Z125" i="6"/>
  <c r="Y125" i="6"/>
  <c r="X125" i="6"/>
  <c r="W125" i="6"/>
  <c r="V125" i="6"/>
  <c r="U125" i="6"/>
  <c r="T125" i="6"/>
  <c r="S125" i="6"/>
  <c r="R125" i="6"/>
  <c r="Q125" i="6"/>
  <c r="P125" i="6"/>
  <c r="O125" i="6"/>
  <c r="N125" i="6"/>
  <c r="M125" i="6"/>
  <c r="L125" i="6"/>
  <c r="K125" i="6"/>
  <c r="J125" i="6"/>
  <c r="I125" i="6"/>
  <c r="H125" i="6"/>
  <c r="G125" i="6"/>
  <c r="F125" i="6"/>
  <c r="E125" i="6"/>
  <c r="D125" i="6"/>
  <c r="C125" i="6"/>
  <c r="B125" i="6"/>
  <c r="AK124" i="6"/>
  <c r="AJ124" i="6"/>
  <c r="AI124" i="6"/>
  <c r="AH124" i="6"/>
  <c r="AG124" i="6"/>
  <c r="AF124" i="6"/>
  <c r="AE124" i="6"/>
  <c r="AD124" i="6"/>
  <c r="AC124" i="6"/>
  <c r="AB124" i="6"/>
  <c r="AA124" i="6"/>
  <c r="Z124" i="6"/>
  <c r="Y124" i="6"/>
  <c r="X124" i="6"/>
  <c r="W124" i="6"/>
  <c r="V124" i="6"/>
  <c r="U124" i="6"/>
  <c r="T124" i="6"/>
  <c r="S124" i="6"/>
  <c r="R124" i="6"/>
  <c r="Q124" i="6"/>
  <c r="P124" i="6"/>
  <c r="O124" i="6"/>
  <c r="N124" i="6"/>
  <c r="M124" i="6"/>
  <c r="L124" i="6"/>
  <c r="K124" i="6"/>
  <c r="J124" i="6"/>
  <c r="I124" i="6"/>
  <c r="H124" i="6"/>
  <c r="G124" i="6"/>
  <c r="F124" i="6"/>
  <c r="E124" i="6"/>
  <c r="D124" i="6"/>
  <c r="C124" i="6"/>
  <c r="B124" i="6"/>
  <c r="AK123" i="6"/>
  <c r="AJ123" i="6"/>
  <c r="AI123" i="6"/>
  <c r="AH123" i="6"/>
  <c r="AG123" i="6"/>
  <c r="AF123" i="6"/>
  <c r="AE123" i="6"/>
  <c r="AD123" i="6"/>
  <c r="AC123" i="6"/>
  <c r="AB123" i="6"/>
  <c r="AA123" i="6"/>
  <c r="Z123" i="6"/>
  <c r="Y123" i="6"/>
  <c r="X123" i="6"/>
  <c r="W123" i="6"/>
  <c r="V123" i="6"/>
  <c r="U123" i="6"/>
  <c r="T123" i="6"/>
  <c r="S123" i="6"/>
  <c r="R123" i="6"/>
  <c r="Q123" i="6"/>
  <c r="P123" i="6"/>
  <c r="O123" i="6"/>
  <c r="N123" i="6"/>
  <c r="M123" i="6"/>
  <c r="L123" i="6"/>
  <c r="K123" i="6"/>
  <c r="J123" i="6"/>
  <c r="I123" i="6"/>
  <c r="H123" i="6"/>
  <c r="G123" i="6"/>
  <c r="F123" i="6"/>
  <c r="E123" i="6"/>
  <c r="D123" i="6"/>
  <c r="C123" i="6"/>
  <c r="B123" i="6"/>
  <c r="AK122" i="6"/>
  <c r="AJ122" i="6"/>
  <c r="AI122" i="6"/>
  <c r="AH122" i="6"/>
  <c r="AG122" i="6"/>
  <c r="AF122" i="6"/>
  <c r="AE122" i="6"/>
  <c r="AD122" i="6"/>
  <c r="AC122" i="6"/>
  <c r="AB122" i="6"/>
  <c r="AA122" i="6"/>
  <c r="Z122" i="6"/>
  <c r="Y122" i="6"/>
  <c r="X122" i="6"/>
  <c r="W122" i="6"/>
  <c r="V122" i="6"/>
  <c r="U122" i="6"/>
  <c r="T122" i="6"/>
  <c r="S122" i="6"/>
  <c r="R122" i="6"/>
  <c r="Q122" i="6"/>
  <c r="P122" i="6"/>
  <c r="O122" i="6"/>
  <c r="N122" i="6"/>
  <c r="M122" i="6"/>
  <c r="L122" i="6"/>
  <c r="K122" i="6"/>
  <c r="J122" i="6"/>
  <c r="I122" i="6"/>
  <c r="H122" i="6"/>
  <c r="G122" i="6"/>
  <c r="F122" i="6"/>
  <c r="E122" i="6"/>
  <c r="D122" i="6"/>
  <c r="C122" i="6"/>
  <c r="B122" i="6"/>
  <c r="AK121" i="6"/>
  <c r="AJ121" i="6"/>
  <c r="AI121" i="6"/>
  <c r="AH121" i="6"/>
  <c r="AG121" i="6"/>
  <c r="AF121" i="6"/>
  <c r="AE121" i="6"/>
  <c r="AD121" i="6"/>
  <c r="AC121" i="6"/>
  <c r="AB121" i="6"/>
  <c r="AA121" i="6"/>
  <c r="Z121" i="6"/>
  <c r="Y121" i="6"/>
  <c r="X121" i="6"/>
  <c r="W121" i="6"/>
  <c r="V121" i="6"/>
  <c r="U121" i="6"/>
  <c r="T121" i="6"/>
  <c r="S121" i="6"/>
  <c r="R121" i="6"/>
  <c r="Q121" i="6"/>
  <c r="P121" i="6"/>
  <c r="O121" i="6"/>
  <c r="N121" i="6"/>
  <c r="M121" i="6"/>
  <c r="L121" i="6"/>
  <c r="K121" i="6"/>
  <c r="J121" i="6"/>
  <c r="I121" i="6"/>
  <c r="H121" i="6"/>
  <c r="G121" i="6"/>
  <c r="F121" i="6"/>
  <c r="E121" i="6"/>
  <c r="D121" i="6"/>
  <c r="C121" i="6"/>
  <c r="B121" i="6"/>
  <c r="AK120" i="6"/>
  <c r="AJ120" i="6"/>
  <c r="AI120" i="6"/>
  <c r="AH120" i="6"/>
  <c r="AG120" i="6"/>
  <c r="AF120" i="6"/>
  <c r="AE120" i="6"/>
  <c r="AD120" i="6"/>
  <c r="AC120" i="6"/>
  <c r="AB120" i="6"/>
  <c r="AA120" i="6"/>
  <c r="Z120" i="6"/>
  <c r="Y120" i="6"/>
  <c r="X120" i="6"/>
  <c r="W120" i="6"/>
  <c r="V120" i="6"/>
  <c r="U120" i="6"/>
  <c r="T120" i="6"/>
  <c r="S120" i="6"/>
  <c r="R120" i="6"/>
  <c r="Q120" i="6"/>
  <c r="P120" i="6"/>
  <c r="O120" i="6"/>
  <c r="N120" i="6"/>
  <c r="M120" i="6"/>
  <c r="L120" i="6"/>
  <c r="K120" i="6"/>
  <c r="J120" i="6"/>
  <c r="I120" i="6"/>
  <c r="H120" i="6"/>
  <c r="G120" i="6"/>
  <c r="F120" i="6"/>
  <c r="E120" i="6"/>
  <c r="D120" i="6"/>
  <c r="C120" i="6"/>
  <c r="B120" i="6"/>
  <c r="AK119" i="6"/>
  <c r="AJ119" i="6"/>
  <c r="AI119" i="6"/>
  <c r="AH119" i="6"/>
  <c r="AG119" i="6"/>
  <c r="AF119" i="6"/>
  <c r="AE119" i="6"/>
  <c r="AD119" i="6"/>
  <c r="AC119" i="6"/>
  <c r="AB119" i="6"/>
  <c r="AA119" i="6"/>
  <c r="Z119" i="6"/>
  <c r="Y119" i="6"/>
  <c r="X119" i="6"/>
  <c r="W119" i="6"/>
  <c r="V119" i="6"/>
  <c r="U119" i="6"/>
  <c r="T119" i="6"/>
  <c r="S119" i="6"/>
  <c r="R119" i="6"/>
  <c r="Q119" i="6"/>
  <c r="P119" i="6"/>
  <c r="O119" i="6"/>
  <c r="N119" i="6"/>
  <c r="M119" i="6"/>
  <c r="L119" i="6"/>
  <c r="K119" i="6"/>
  <c r="J119" i="6"/>
  <c r="I119" i="6"/>
  <c r="H119" i="6"/>
  <c r="G119" i="6"/>
  <c r="F119" i="6"/>
  <c r="E119" i="6"/>
  <c r="D119" i="6"/>
  <c r="C119" i="6"/>
  <c r="B119" i="6"/>
  <c r="AK118" i="6"/>
  <c r="AJ118" i="6"/>
  <c r="AI118" i="6"/>
  <c r="AH118" i="6"/>
  <c r="AG118" i="6"/>
  <c r="AF118" i="6"/>
  <c r="AE118" i="6"/>
  <c r="AD118" i="6"/>
  <c r="AC118" i="6"/>
  <c r="AB118" i="6"/>
  <c r="AA118" i="6"/>
  <c r="Z118" i="6"/>
  <c r="Y118" i="6"/>
  <c r="X118" i="6"/>
  <c r="W118" i="6"/>
  <c r="V118" i="6"/>
  <c r="U118" i="6"/>
  <c r="T118" i="6"/>
  <c r="S118" i="6"/>
  <c r="R118" i="6"/>
  <c r="Q118" i="6"/>
  <c r="P118" i="6"/>
  <c r="O118" i="6"/>
  <c r="N118" i="6"/>
  <c r="M118" i="6"/>
  <c r="L118" i="6"/>
  <c r="K118" i="6"/>
  <c r="J118" i="6"/>
  <c r="I118" i="6"/>
  <c r="H118" i="6"/>
  <c r="G118" i="6"/>
  <c r="F118" i="6"/>
  <c r="E118" i="6"/>
  <c r="D118" i="6"/>
  <c r="C118" i="6"/>
  <c r="B118" i="6"/>
  <c r="AK117" i="6"/>
  <c r="AJ117" i="6"/>
  <c r="AI117" i="6"/>
  <c r="AH117" i="6"/>
  <c r="AG117" i="6"/>
  <c r="AF117" i="6"/>
  <c r="AE117" i="6"/>
  <c r="AD117" i="6"/>
  <c r="AC117" i="6"/>
  <c r="AB117" i="6"/>
  <c r="AA117" i="6"/>
  <c r="Z117" i="6"/>
  <c r="Y117" i="6"/>
  <c r="X117" i="6"/>
  <c r="W117" i="6"/>
  <c r="V117" i="6"/>
  <c r="U117" i="6"/>
  <c r="T117" i="6"/>
  <c r="S117" i="6"/>
  <c r="R117" i="6"/>
  <c r="Q117" i="6"/>
  <c r="P117" i="6"/>
  <c r="O117" i="6"/>
  <c r="N117" i="6"/>
  <c r="M117" i="6"/>
  <c r="L117" i="6"/>
  <c r="K117" i="6"/>
  <c r="J117" i="6"/>
  <c r="I117" i="6"/>
  <c r="H117" i="6"/>
  <c r="G117" i="6"/>
  <c r="F117" i="6"/>
  <c r="E117" i="6"/>
  <c r="D117" i="6"/>
  <c r="C117" i="6"/>
  <c r="B117" i="6"/>
  <c r="AK116" i="6"/>
  <c r="AJ116" i="6"/>
  <c r="AI116" i="6"/>
  <c r="AH116" i="6"/>
  <c r="AG116" i="6"/>
  <c r="AF116" i="6"/>
  <c r="AE116" i="6"/>
  <c r="AD116" i="6"/>
  <c r="AC116" i="6"/>
  <c r="AB116" i="6"/>
  <c r="AA116" i="6"/>
  <c r="Z116" i="6"/>
  <c r="Y116" i="6"/>
  <c r="X116" i="6"/>
  <c r="W116" i="6"/>
  <c r="V116" i="6"/>
  <c r="U116" i="6"/>
  <c r="T116" i="6"/>
  <c r="S116" i="6"/>
  <c r="R116" i="6"/>
  <c r="Q116" i="6"/>
  <c r="P116" i="6"/>
  <c r="O116" i="6"/>
  <c r="N116" i="6"/>
  <c r="M116" i="6"/>
  <c r="L116" i="6"/>
  <c r="K116" i="6"/>
  <c r="J116" i="6"/>
  <c r="I116" i="6"/>
  <c r="H116" i="6"/>
  <c r="G116" i="6"/>
  <c r="F116" i="6"/>
  <c r="E116" i="6"/>
  <c r="D116" i="6"/>
  <c r="C116" i="6"/>
  <c r="B116" i="6"/>
  <c r="AK115" i="6"/>
  <c r="AJ115" i="6"/>
  <c r="AI115" i="6"/>
  <c r="AH115" i="6"/>
  <c r="AG115" i="6"/>
  <c r="AF115" i="6"/>
  <c r="AE115" i="6"/>
  <c r="AD115" i="6"/>
  <c r="AC115" i="6"/>
  <c r="AB115" i="6"/>
  <c r="AA115" i="6"/>
  <c r="Z115" i="6"/>
  <c r="Y115" i="6"/>
  <c r="X115" i="6"/>
  <c r="W115" i="6"/>
  <c r="V115" i="6"/>
  <c r="U115" i="6"/>
  <c r="T115" i="6"/>
  <c r="S115" i="6"/>
  <c r="R115" i="6"/>
  <c r="Q115" i="6"/>
  <c r="P115" i="6"/>
  <c r="O115" i="6"/>
  <c r="N115" i="6"/>
  <c r="M115" i="6"/>
  <c r="L115" i="6"/>
  <c r="K115" i="6"/>
  <c r="J115" i="6"/>
  <c r="I115" i="6"/>
  <c r="H115" i="6"/>
  <c r="G115" i="6"/>
  <c r="F115" i="6"/>
  <c r="E115" i="6"/>
  <c r="D115" i="6"/>
  <c r="C115" i="6"/>
  <c r="B115" i="6"/>
  <c r="AK114" i="6"/>
  <c r="AJ114" i="6"/>
  <c r="AI114" i="6"/>
  <c r="AH114" i="6"/>
  <c r="AG114" i="6"/>
  <c r="AF114" i="6"/>
  <c r="AE114" i="6"/>
  <c r="AD114" i="6"/>
  <c r="AC114" i="6"/>
  <c r="AB114" i="6"/>
  <c r="AA114" i="6"/>
  <c r="Z114" i="6"/>
  <c r="Y114" i="6"/>
  <c r="X114" i="6"/>
  <c r="W114" i="6"/>
  <c r="V114" i="6"/>
  <c r="U114" i="6"/>
  <c r="T114" i="6"/>
  <c r="S114" i="6"/>
  <c r="R114" i="6"/>
  <c r="Q114" i="6"/>
  <c r="P114" i="6"/>
  <c r="O114" i="6"/>
  <c r="N114" i="6"/>
  <c r="M114" i="6"/>
  <c r="L114" i="6"/>
  <c r="K114" i="6"/>
  <c r="J114" i="6"/>
  <c r="I114" i="6"/>
  <c r="H114" i="6"/>
  <c r="G114" i="6"/>
  <c r="F114" i="6"/>
  <c r="E114" i="6"/>
  <c r="D114" i="6"/>
  <c r="C114" i="6"/>
  <c r="B114" i="6"/>
  <c r="AK113" i="6"/>
  <c r="AJ113" i="6"/>
  <c r="AI113" i="6"/>
  <c r="AH113" i="6"/>
  <c r="AG113" i="6"/>
  <c r="AF113" i="6"/>
  <c r="AE113" i="6"/>
  <c r="AD113" i="6"/>
  <c r="AC113" i="6"/>
  <c r="AB113" i="6"/>
  <c r="AA113" i="6"/>
  <c r="Z113" i="6"/>
  <c r="Y113" i="6"/>
  <c r="X113" i="6"/>
  <c r="W113" i="6"/>
  <c r="V113" i="6"/>
  <c r="U113" i="6"/>
  <c r="T113" i="6"/>
  <c r="S113" i="6"/>
  <c r="R113" i="6"/>
  <c r="Q113" i="6"/>
  <c r="P113" i="6"/>
  <c r="O113" i="6"/>
  <c r="N113" i="6"/>
  <c r="M113" i="6"/>
  <c r="L113" i="6"/>
  <c r="K113" i="6"/>
  <c r="J113" i="6"/>
  <c r="I113" i="6"/>
  <c r="H113" i="6"/>
  <c r="G113" i="6"/>
  <c r="F113" i="6"/>
  <c r="E113" i="6"/>
  <c r="D113" i="6"/>
  <c r="C113" i="6"/>
  <c r="B113" i="6"/>
  <c r="AK112" i="6"/>
  <c r="AJ112" i="6"/>
  <c r="AI112" i="6"/>
  <c r="AH112" i="6"/>
  <c r="AG112" i="6"/>
  <c r="AF112" i="6"/>
  <c r="AE112" i="6"/>
  <c r="AD112" i="6"/>
  <c r="AC112" i="6"/>
  <c r="AB112" i="6"/>
  <c r="AA112" i="6"/>
  <c r="Z112" i="6"/>
  <c r="Y112" i="6"/>
  <c r="X112" i="6"/>
  <c r="W112" i="6"/>
  <c r="V112" i="6"/>
  <c r="U112" i="6"/>
  <c r="T112" i="6"/>
  <c r="S112" i="6"/>
  <c r="R112" i="6"/>
  <c r="Q112" i="6"/>
  <c r="P112" i="6"/>
  <c r="O112" i="6"/>
  <c r="N112" i="6"/>
  <c r="M112" i="6"/>
  <c r="L112" i="6"/>
  <c r="K112" i="6"/>
  <c r="J112" i="6"/>
  <c r="I112" i="6"/>
  <c r="H112" i="6"/>
  <c r="G112" i="6"/>
  <c r="F112" i="6"/>
  <c r="E112" i="6"/>
  <c r="D112" i="6"/>
  <c r="C112" i="6"/>
  <c r="B112" i="6"/>
  <c r="AK111" i="6"/>
  <c r="AJ111" i="6"/>
  <c r="AI111" i="6"/>
  <c r="AH111" i="6"/>
  <c r="AG111" i="6"/>
  <c r="AF111" i="6"/>
  <c r="AE111" i="6"/>
  <c r="AD111" i="6"/>
  <c r="AC111" i="6"/>
  <c r="AB111" i="6"/>
  <c r="AA111" i="6"/>
  <c r="Z111" i="6"/>
  <c r="Y111" i="6"/>
  <c r="X111" i="6"/>
  <c r="W111" i="6"/>
  <c r="V111" i="6"/>
  <c r="U111" i="6"/>
  <c r="T111" i="6"/>
  <c r="S111" i="6"/>
  <c r="R111" i="6"/>
  <c r="Q111" i="6"/>
  <c r="P111" i="6"/>
  <c r="O111" i="6"/>
  <c r="N111" i="6"/>
  <c r="M111" i="6"/>
  <c r="L111" i="6"/>
  <c r="K111" i="6"/>
  <c r="J111" i="6"/>
  <c r="I111" i="6"/>
  <c r="H111" i="6"/>
  <c r="G111" i="6"/>
  <c r="F111" i="6"/>
  <c r="E111" i="6"/>
  <c r="D111" i="6"/>
  <c r="C111" i="6"/>
  <c r="B111" i="6"/>
  <c r="AK110" i="6"/>
  <c r="AJ110" i="6"/>
  <c r="AI110" i="6"/>
  <c r="AH110" i="6"/>
  <c r="AG110" i="6"/>
  <c r="AF110" i="6"/>
  <c r="AE110" i="6"/>
  <c r="AD110" i="6"/>
  <c r="AC110" i="6"/>
  <c r="AB110" i="6"/>
  <c r="AA110" i="6"/>
  <c r="Z110" i="6"/>
  <c r="Y110" i="6"/>
  <c r="X110" i="6"/>
  <c r="W110" i="6"/>
  <c r="V110" i="6"/>
  <c r="U110" i="6"/>
  <c r="T110" i="6"/>
  <c r="S110" i="6"/>
  <c r="R110" i="6"/>
  <c r="Q110" i="6"/>
  <c r="P110" i="6"/>
  <c r="O110" i="6"/>
  <c r="N110" i="6"/>
  <c r="M110" i="6"/>
  <c r="L110" i="6"/>
  <c r="K110" i="6"/>
  <c r="J110" i="6"/>
  <c r="I110" i="6"/>
  <c r="H110" i="6"/>
  <c r="G110" i="6"/>
  <c r="F110" i="6"/>
  <c r="E110" i="6"/>
  <c r="D110" i="6"/>
  <c r="C110" i="6"/>
  <c r="B110" i="6"/>
  <c r="AK109" i="6"/>
  <c r="AJ109" i="6"/>
  <c r="AI109" i="6"/>
  <c r="AH109" i="6"/>
  <c r="AG109" i="6"/>
  <c r="AF109" i="6"/>
  <c r="AE109" i="6"/>
  <c r="AD109" i="6"/>
  <c r="AC109" i="6"/>
  <c r="AB109" i="6"/>
  <c r="AA109" i="6"/>
  <c r="Z109" i="6"/>
  <c r="Y109" i="6"/>
  <c r="X109" i="6"/>
  <c r="W109" i="6"/>
  <c r="V109" i="6"/>
  <c r="U109" i="6"/>
  <c r="T109" i="6"/>
  <c r="S109" i="6"/>
  <c r="R109" i="6"/>
  <c r="Q109" i="6"/>
  <c r="P109" i="6"/>
  <c r="O109" i="6"/>
  <c r="N109" i="6"/>
  <c r="M109" i="6"/>
  <c r="L109" i="6"/>
  <c r="K109" i="6"/>
  <c r="J109" i="6"/>
  <c r="I109" i="6"/>
  <c r="H109" i="6"/>
  <c r="G109" i="6"/>
  <c r="F109" i="6"/>
  <c r="E109" i="6"/>
  <c r="D109" i="6"/>
  <c r="C109" i="6"/>
  <c r="B109" i="6"/>
  <c r="AK108" i="6"/>
  <c r="AJ108" i="6"/>
  <c r="AI108" i="6"/>
  <c r="AH108" i="6"/>
  <c r="AG108" i="6"/>
  <c r="AF108" i="6"/>
  <c r="AE108" i="6"/>
  <c r="AD108" i="6"/>
  <c r="AC108" i="6"/>
  <c r="AB108" i="6"/>
  <c r="AA108" i="6"/>
  <c r="Z108" i="6"/>
  <c r="Y108" i="6"/>
  <c r="X108" i="6"/>
  <c r="W108" i="6"/>
  <c r="V108" i="6"/>
  <c r="U108" i="6"/>
  <c r="T108" i="6"/>
  <c r="S108" i="6"/>
  <c r="R108" i="6"/>
  <c r="Q108" i="6"/>
  <c r="P108" i="6"/>
  <c r="O108" i="6"/>
  <c r="N108" i="6"/>
  <c r="M108" i="6"/>
  <c r="L108" i="6"/>
  <c r="K108" i="6"/>
  <c r="J108" i="6"/>
  <c r="I108" i="6"/>
  <c r="H108" i="6"/>
  <c r="G108" i="6"/>
  <c r="F108" i="6"/>
  <c r="E108" i="6"/>
  <c r="D108" i="6"/>
  <c r="C108" i="6"/>
  <c r="B108" i="6"/>
  <c r="AK107" i="6"/>
  <c r="AJ107" i="6"/>
  <c r="AI107" i="6"/>
  <c r="AH107" i="6"/>
  <c r="AG107" i="6"/>
  <c r="AF107" i="6"/>
  <c r="AE107" i="6"/>
  <c r="AD107" i="6"/>
  <c r="AC107" i="6"/>
  <c r="AB107" i="6"/>
  <c r="AA107" i="6"/>
  <c r="Z107" i="6"/>
  <c r="Y107" i="6"/>
  <c r="X107" i="6"/>
  <c r="W107" i="6"/>
  <c r="V107" i="6"/>
  <c r="U107" i="6"/>
  <c r="T107" i="6"/>
  <c r="S107" i="6"/>
  <c r="R107" i="6"/>
  <c r="Q107" i="6"/>
  <c r="P107" i="6"/>
  <c r="O107" i="6"/>
  <c r="N107" i="6"/>
  <c r="M107" i="6"/>
  <c r="L107" i="6"/>
  <c r="K107" i="6"/>
  <c r="J107" i="6"/>
  <c r="I107" i="6"/>
  <c r="H107" i="6"/>
  <c r="G107" i="6"/>
  <c r="F107" i="6"/>
  <c r="E107" i="6"/>
  <c r="D107" i="6"/>
  <c r="C107" i="6"/>
  <c r="B107" i="6"/>
  <c r="AK106" i="6"/>
  <c r="AJ106" i="6"/>
  <c r="AI106" i="6"/>
  <c r="AH106" i="6"/>
  <c r="AG106" i="6"/>
  <c r="AF106" i="6"/>
  <c r="AE106" i="6"/>
  <c r="AD106" i="6"/>
  <c r="AC106" i="6"/>
  <c r="AB106" i="6"/>
  <c r="AA106" i="6"/>
  <c r="Z106" i="6"/>
  <c r="Y106" i="6"/>
  <c r="X106" i="6"/>
  <c r="W106" i="6"/>
  <c r="V106" i="6"/>
  <c r="U106" i="6"/>
  <c r="T106" i="6"/>
  <c r="S106" i="6"/>
  <c r="R106" i="6"/>
  <c r="Q106" i="6"/>
  <c r="P106" i="6"/>
  <c r="O106" i="6"/>
  <c r="N106" i="6"/>
  <c r="M106" i="6"/>
  <c r="L106" i="6"/>
  <c r="K106" i="6"/>
  <c r="J106" i="6"/>
  <c r="I106" i="6"/>
  <c r="H106" i="6"/>
  <c r="G106" i="6"/>
  <c r="F106" i="6"/>
  <c r="E106" i="6"/>
  <c r="D106" i="6"/>
  <c r="C106" i="6"/>
  <c r="B106" i="6"/>
  <c r="AK105" i="6"/>
  <c r="AJ105" i="6"/>
  <c r="AI105" i="6"/>
  <c r="AH105" i="6"/>
  <c r="AG105" i="6"/>
  <c r="AF105" i="6"/>
  <c r="AE105" i="6"/>
  <c r="AD105" i="6"/>
  <c r="AC105" i="6"/>
  <c r="AB105" i="6"/>
  <c r="AA105" i="6"/>
  <c r="Z105" i="6"/>
  <c r="Y105" i="6"/>
  <c r="X105" i="6"/>
  <c r="W105" i="6"/>
  <c r="V105" i="6"/>
  <c r="U105" i="6"/>
  <c r="T105" i="6"/>
  <c r="S105" i="6"/>
  <c r="R105" i="6"/>
  <c r="Q105" i="6"/>
  <c r="P105" i="6"/>
  <c r="O105" i="6"/>
  <c r="N105" i="6"/>
  <c r="M105" i="6"/>
  <c r="L105" i="6"/>
  <c r="K105" i="6"/>
  <c r="J105" i="6"/>
  <c r="I105" i="6"/>
  <c r="H105" i="6"/>
  <c r="G105" i="6"/>
  <c r="F105" i="6"/>
  <c r="E105" i="6"/>
  <c r="D105" i="6"/>
  <c r="C105" i="6"/>
  <c r="B105" i="6"/>
  <c r="AK104" i="6"/>
  <c r="AJ104" i="6"/>
  <c r="AI104" i="6"/>
  <c r="AH104" i="6"/>
  <c r="AG104" i="6"/>
  <c r="AF104" i="6"/>
  <c r="AE104" i="6"/>
  <c r="AD104" i="6"/>
  <c r="AC104" i="6"/>
  <c r="AB104" i="6"/>
  <c r="AA104" i="6"/>
  <c r="Z104" i="6"/>
  <c r="Y104" i="6"/>
  <c r="X104" i="6"/>
  <c r="W104" i="6"/>
  <c r="V104" i="6"/>
  <c r="U104" i="6"/>
  <c r="T104" i="6"/>
  <c r="S104" i="6"/>
  <c r="R104" i="6"/>
  <c r="Q104" i="6"/>
  <c r="P104" i="6"/>
  <c r="O104" i="6"/>
  <c r="N104" i="6"/>
  <c r="M104" i="6"/>
  <c r="L104" i="6"/>
  <c r="K104" i="6"/>
  <c r="J104" i="6"/>
  <c r="I104" i="6"/>
  <c r="H104" i="6"/>
  <c r="G104" i="6"/>
  <c r="F104" i="6"/>
  <c r="E104" i="6"/>
  <c r="D104" i="6"/>
  <c r="C104" i="6"/>
  <c r="B104" i="6"/>
  <c r="AK103" i="6"/>
  <c r="AJ103" i="6"/>
  <c r="AI103" i="6"/>
  <c r="AH103" i="6"/>
  <c r="AG103" i="6"/>
  <c r="AF103" i="6"/>
  <c r="AE103" i="6"/>
  <c r="AD103" i="6"/>
  <c r="AC103" i="6"/>
  <c r="AB103" i="6"/>
  <c r="AA103" i="6"/>
  <c r="Z103" i="6"/>
  <c r="Y103" i="6"/>
  <c r="X103" i="6"/>
  <c r="W103" i="6"/>
  <c r="V103" i="6"/>
  <c r="U103" i="6"/>
  <c r="T103" i="6"/>
  <c r="S103" i="6"/>
  <c r="R103" i="6"/>
  <c r="Q103" i="6"/>
  <c r="P103" i="6"/>
  <c r="O103" i="6"/>
  <c r="N103" i="6"/>
  <c r="M103" i="6"/>
  <c r="L103" i="6"/>
  <c r="K103" i="6"/>
  <c r="J103" i="6"/>
  <c r="I103" i="6"/>
  <c r="H103" i="6"/>
  <c r="G103" i="6"/>
  <c r="F103" i="6"/>
  <c r="E103" i="6"/>
  <c r="D103" i="6"/>
  <c r="C103" i="6"/>
  <c r="B103" i="6"/>
  <c r="AK102" i="6"/>
  <c r="AJ102" i="6"/>
  <c r="AI102" i="6"/>
  <c r="AH102" i="6"/>
  <c r="AG102" i="6"/>
  <c r="AF102" i="6"/>
  <c r="AE102" i="6"/>
  <c r="AD102" i="6"/>
  <c r="AC102" i="6"/>
  <c r="AB102" i="6"/>
  <c r="AA102" i="6"/>
  <c r="Z102" i="6"/>
  <c r="Y102" i="6"/>
  <c r="X102" i="6"/>
  <c r="W102" i="6"/>
  <c r="V102" i="6"/>
  <c r="U102" i="6"/>
  <c r="T102" i="6"/>
  <c r="S102" i="6"/>
  <c r="R102" i="6"/>
  <c r="Q102" i="6"/>
  <c r="P102" i="6"/>
  <c r="O102" i="6"/>
  <c r="N102" i="6"/>
  <c r="M102" i="6"/>
  <c r="L102" i="6"/>
  <c r="K102" i="6"/>
  <c r="J102" i="6"/>
  <c r="I102" i="6"/>
  <c r="H102" i="6"/>
  <c r="G102" i="6"/>
  <c r="F102" i="6"/>
  <c r="E102" i="6"/>
  <c r="D102" i="6"/>
  <c r="C102" i="6"/>
  <c r="B102" i="6"/>
  <c r="AK101" i="6"/>
  <c r="AJ101" i="6"/>
  <c r="AI101" i="6"/>
  <c r="AH101" i="6"/>
  <c r="AG101" i="6"/>
  <c r="AF101" i="6"/>
  <c r="AE101" i="6"/>
  <c r="AD101" i="6"/>
  <c r="AC101" i="6"/>
  <c r="AB101" i="6"/>
  <c r="AA101" i="6"/>
  <c r="Z101" i="6"/>
  <c r="Y101" i="6"/>
  <c r="X101" i="6"/>
  <c r="W101" i="6"/>
  <c r="V101" i="6"/>
  <c r="U101" i="6"/>
  <c r="T101" i="6"/>
  <c r="S101" i="6"/>
  <c r="R101" i="6"/>
  <c r="Q101" i="6"/>
  <c r="P101" i="6"/>
  <c r="O101" i="6"/>
  <c r="N101" i="6"/>
  <c r="M101" i="6"/>
  <c r="L101" i="6"/>
  <c r="K101" i="6"/>
  <c r="J101" i="6"/>
  <c r="I101" i="6"/>
  <c r="H101" i="6"/>
  <c r="G101" i="6"/>
  <c r="F101" i="6"/>
  <c r="E101" i="6"/>
  <c r="D101" i="6"/>
  <c r="C101" i="6"/>
  <c r="B101" i="6"/>
  <c r="AK100" i="6"/>
  <c r="AJ100" i="6"/>
  <c r="AI100" i="6"/>
  <c r="AH100" i="6"/>
  <c r="AG100" i="6"/>
  <c r="AF100" i="6"/>
  <c r="AE100" i="6"/>
  <c r="AD100" i="6"/>
  <c r="AC100" i="6"/>
  <c r="AB100" i="6"/>
  <c r="AA100" i="6"/>
  <c r="Z100" i="6"/>
  <c r="Y100" i="6"/>
  <c r="X100" i="6"/>
  <c r="W100" i="6"/>
  <c r="V100" i="6"/>
  <c r="U100" i="6"/>
  <c r="T100" i="6"/>
  <c r="S100" i="6"/>
  <c r="R100" i="6"/>
  <c r="Q100" i="6"/>
  <c r="P100" i="6"/>
  <c r="O100" i="6"/>
  <c r="N100" i="6"/>
  <c r="M100" i="6"/>
  <c r="L100" i="6"/>
  <c r="K100" i="6"/>
  <c r="J100" i="6"/>
  <c r="I100" i="6"/>
  <c r="H100" i="6"/>
  <c r="G100" i="6"/>
  <c r="F100" i="6"/>
  <c r="E100" i="6"/>
  <c r="D100" i="6"/>
  <c r="C100" i="6"/>
  <c r="B100" i="6"/>
  <c r="AK99" i="6"/>
  <c r="AJ99" i="6"/>
  <c r="AI99" i="6"/>
  <c r="AH99" i="6"/>
  <c r="AG99" i="6"/>
  <c r="AF99" i="6"/>
  <c r="AE99" i="6"/>
  <c r="AD99" i="6"/>
  <c r="AC99" i="6"/>
  <c r="AB99" i="6"/>
  <c r="AA99" i="6"/>
  <c r="Z99" i="6"/>
  <c r="Y99" i="6"/>
  <c r="X99" i="6"/>
  <c r="W99" i="6"/>
  <c r="V99" i="6"/>
  <c r="U99" i="6"/>
  <c r="T99" i="6"/>
  <c r="S99" i="6"/>
  <c r="R99" i="6"/>
  <c r="Q99" i="6"/>
  <c r="P99" i="6"/>
  <c r="O99" i="6"/>
  <c r="N99" i="6"/>
  <c r="M99" i="6"/>
  <c r="L99" i="6"/>
  <c r="K99" i="6"/>
  <c r="J99" i="6"/>
  <c r="I99" i="6"/>
  <c r="H99" i="6"/>
  <c r="G99" i="6"/>
  <c r="F99" i="6"/>
  <c r="E99" i="6"/>
  <c r="D99" i="6"/>
  <c r="C99" i="6"/>
  <c r="B99" i="6"/>
  <c r="AK98" i="6"/>
  <c r="AJ98" i="6"/>
  <c r="AI98" i="6"/>
  <c r="AH98" i="6"/>
  <c r="AG98" i="6"/>
  <c r="AF98" i="6"/>
  <c r="AE98" i="6"/>
  <c r="AD98" i="6"/>
  <c r="AC98" i="6"/>
  <c r="AB98" i="6"/>
  <c r="AA98" i="6"/>
  <c r="Z98" i="6"/>
  <c r="Y98" i="6"/>
  <c r="X98" i="6"/>
  <c r="W98" i="6"/>
  <c r="V98" i="6"/>
  <c r="U98" i="6"/>
  <c r="T98" i="6"/>
  <c r="S98" i="6"/>
  <c r="R98" i="6"/>
  <c r="Q98" i="6"/>
  <c r="P98" i="6"/>
  <c r="O98" i="6"/>
  <c r="N98" i="6"/>
  <c r="M98" i="6"/>
  <c r="L98" i="6"/>
  <c r="K98" i="6"/>
  <c r="J98" i="6"/>
  <c r="I98" i="6"/>
  <c r="H98" i="6"/>
  <c r="G98" i="6"/>
  <c r="F98" i="6"/>
  <c r="E98" i="6"/>
  <c r="D98" i="6"/>
  <c r="C98" i="6"/>
  <c r="B98" i="6"/>
  <c r="AK97" i="6"/>
  <c r="AJ97" i="6"/>
  <c r="AI97" i="6"/>
  <c r="AH97" i="6"/>
  <c r="AG97" i="6"/>
  <c r="AF97" i="6"/>
  <c r="AE97" i="6"/>
  <c r="AD97" i="6"/>
  <c r="AC97" i="6"/>
  <c r="AB97" i="6"/>
  <c r="AA97" i="6"/>
  <c r="Z97" i="6"/>
  <c r="Y97" i="6"/>
  <c r="X97" i="6"/>
  <c r="W97" i="6"/>
  <c r="V97" i="6"/>
  <c r="U97" i="6"/>
  <c r="T97" i="6"/>
  <c r="S97" i="6"/>
  <c r="R97" i="6"/>
  <c r="Q97" i="6"/>
  <c r="P97" i="6"/>
  <c r="O97" i="6"/>
  <c r="N97" i="6"/>
  <c r="M97" i="6"/>
  <c r="L97" i="6"/>
  <c r="K97" i="6"/>
  <c r="J97" i="6"/>
  <c r="I97" i="6"/>
  <c r="H97" i="6"/>
  <c r="G97" i="6"/>
  <c r="F97" i="6"/>
  <c r="E97" i="6"/>
  <c r="D97" i="6"/>
  <c r="C97" i="6"/>
  <c r="B97" i="6"/>
  <c r="AK96" i="6"/>
  <c r="AJ96" i="6"/>
  <c r="AI96" i="6"/>
  <c r="AH96" i="6"/>
  <c r="AG96" i="6"/>
  <c r="AF96" i="6"/>
  <c r="AE96" i="6"/>
  <c r="AD96" i="6"/>
  <c r="AC96" i="6"/>
  <c r="AB96" i="6"/>
  <c r="AA96" i="6"/>
  <c r="Z96" i="6"/>
  <c r="Y96" i="6"/>
  <c r="X96" i="6"/>
  <c r="W96" i="6"/>
  <c r="V96" i="6"/>
  <c r="U96" i="6"/>
  <c r="T96" i="6"/>
  <c r="S96" i="6"/>
  <c r="R96" i="6"/>
  <c r="Q96" i="6"/>
  <c r="P96" i="6"/>
  <c r="O96" i="6"/>
  <c r="N96" i="6"/>
  <c r="M96" i="6"/>
  <c r="L96" i="6"/>
  <c r="K96" i="6"/>
  <c r="J96" i="6"/>
  <c r="I96" i="6"/>
  <c r="H96" i="6"/>
  <c r="G96" i="6"/>
  <c r="F96" i="6"/>
  <c r="E96" i="6"/>
  <c r="D96" i="6"/>
  <c r="C96" i="6"/>
  <c r="B96" i="6"/>
  <c r="AK95" i="6"/>
  <c r="AJ95" i="6"/>
  <c r="AI95" i="6"/>
  <c r="AH95" i="6"/>
  <c r="AG95" i="6"/>
  <c r="AF95" i="6"/>
  <c r="AE95" i="6"/>
  <c r="AD95" i="6"/>
  <c r="AC95" i="6"/>
  <c r="AB95" i="6"/>
  <c r="AA95" i="6"/>
  <c r="Z95" i="6"/>
  <c r="Y95" i="6"/>
  <c r="X95" i="6"/>
  <c r="W95" i="6"/>
  <c r="V95" i="6"/>
  <c r="U95" i="6"/>
  <c r="T95" i="6"/>
  <c r="S95" i="6"/>
  <c r="R95" i="6"/>
  <c r="Q95" i="6"/>
  <c r="P95" i="6"/>
  <c r="O95" i="6"/>
  <c r="N95" i="6"/>
  <c r="M95" i="6"/>
  <c r="L95" i="6"/>
  <c r="K95" i="6"/>
  <c r="J95" i="6"/>
  <c r="I95" i="6"/>
  <c r="H95" i="6"/>
  <c r="G95" i="6"/>
  <c r="F95" i="6"/>
  <c r="E95" i="6"/>
  <c r="D95" i="6"/>
  <c r="C95" i="6"/>
  <c r="B95" i="6"/>
  <c r="AK94" i="6"/>
  <c r="AJ94" i="6"/>
  <c r="AI94" i="6"/>
  <c r="AH94" i="6"/>
  <c r="AG94" i="6"/>
  <c r="AF94" i="6"/>
  <c r="AE94" i="6"/>
  <c r="AD94" i="6"/>
  <c r="AC94" i="6"/>
  <c r="AB94" i="6"/>
  <c r="AA94" i="6"/>
  <c r="Z94" i="6"/>
  <c r="Y94" i="6"/>
  <c r="X94" i="6"/>
  <c r="W94" i="6"/>
  <c r="V94" i="6"/>
  <c r="U94" i="6"/>
  <c r="T94" i="6"/>
  <c r="S94" i="6"/>
  <c r="R94" i="6"/>
  <c r="Q94" i="6"/>
  <c r="P94" i="6"/>
  <c r="O94" i="6"/>
  <c r="N94" i="6"/>
  <c r="M94" i="6"/>
  <c r="L94" i="6"/>
  <c r="K94" i="6"/>
  <c r="J94" i="6"/>
  <c r="I94" i="6"/>
  <c r="H94" i="6"/>
  <c r="G94" i="6"/>
  <c r="F94" i="6"/>
  <c r="E94" i="6"/>
  <c r="D94" i="6"/>
  <c r="C94" i="6"/>
  <c r="B94" i="6"/>
  <c r="AK93" i="6"/>
  <c r="AJ93" i="6"/>
  <c r="AI93" i="6"/>
  <c r="AH93" i="6"/>
  <c r="AG93" i="6"/>
  <c r="AF93" i="6"/>
  <c r="AE93" i="6"/>
  <c r="AD93" i="6"/>
  <c r="AC93" i="6"/>
  <c r="AB93" i="6"/>
  <c r="AA93" i="6"/>
  <c r="Z93" i="6"/>
  <c r="Y93" i="6"/>
  <c r="X93" i="6"/>
  <c r="W93" i="6"/>
  <c r="V93" i="6"/>
  <c r="U93" i="6"/>
  <c r="T93" i="6"/>
  <c r="S93" i="6"/>
  <c r="R93" i="6"/>
  <c r="Q93" i="6"/>
  <c r="P93" i="6"/>
  <c r="O93" i="6"/>
  <c r="N93" i="6"/>
  <c r="M93" i="6"/>
  <c r="L93" i="6"/>
  <c r="K93" i="6"/>
  <c r="J93" i="6"/>
  <c r="I93" i="6"/>
  <c r="H93" i="6"/>
  <c r="G93" i="6"/>
  <c r="F93" i="6"/>
  <c r="E93" i="6"/>
  <c r="D93" i="6"/>
  <c r="C93" i="6"/>
  <c r="B93" i="6"/>
  <c r="AK92" i="6"/>
  <c r="AJ92" i="6"/>
  <c r="AI92" i="6"/>
  <c r="AH92" i="6"/>
  <c r="AG92" i="6"/>
  <c r="AF92" i="6"/>
  <c r="AE92" i="6"/>
  <c r="AD92" i="6"/>
  <c r="AC92" i="6"/>
  <c r="AB92" i="6"/>
  <c r="AA92" i="6"/>
  <c r="Z92" i="6"/>
  <c r="Y92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E92" i="6"/>
  <c r="D92" i="6"/>
  <c r="C92" i="6"/>
  <c r="B92" i="6"/>
  <c r="AK91" i="6"/>
  <c r="AJ91" i="6"/>
  <c r="AI91" i="6"/>
  <c r="AH91" i="6"/>
  <c r="AG91" i="6"/>
  <c r="AF91" i="6"/>
  <c r="AE91" i="6"/>
  <c r="AD91" i="6"/>
  <c r="AC91" i="6"/>
  <c r="AB91" i="6"/>
  <c r="AA91" i="6"/>
  <c r="Z91" i="6"/>
  <c r="Y91" i="6"/>
  <c r="X91" i="6"/>
  <c r="W91" i="6"/>
  <c r="V91" i="6"/>
  <c r="U91" i="6"/>
  <c r="T91" i="6"/>
  <c r="S91" i="6"/>
  <c r="R91" i="6"/>
  <c r="Q91" i="6"/>
  <c r="P91" i="6"/>
  <c r="O91" i="6"/>
  <c r="N91" i="6"/>
  <c r="M91" i="6"/>
  <c r="L91" i="6"/>
  <c r="K91" i="6"/>
  <c r="J91" i="6"/>
  <c r="I91" i="6"/>
  <c r="H91" i="6"/>
  <c r="G91" i="6"/>
  <c r="F91" i="6"/>
  <c r="E91" i="6"/>
  <c r="D91" i="6"/>
  <c r="C91" i="6"/>
  <c r="B91" i="6"/>
  <c r="AK90" i="6"/>
  <c r="AJ90" i="6"/>
  <c r="AI90" i="6"/>
  <c r="AH90" i="6"/>
  <c r="AG90" i="6"/>
  <c r="AF90" i="6"/>
  <c r="AE90" i="6"/>
  <c r="AD90" i="6"/>
  <c r="AC90" i="6"/>
  <c r="AB90" i="6"/>
  <c r="AA90" i="6"/>
  <c r="Z90" i="6"/>
  <c r="Y90" i="6"/>
  <c r="X90" i="6"/>
  <c r="W90" i="6"/>
  <c r="V90" i="6"/>
  <c r="U90" i="6"/>
  <c r="T90" i="6"/>
  <c r="S90" i="6"/>
  <c r="R90" i="6"/>
  <c r="Q90" i="6"/>
  <c r="P90" i="6"/>
  <c r="O90" i="6"/>
  <c r="N90" i="6"/>
  <c r="M90" i="6"/>
  <c r="L90" i="6"/>
  <c r="K90" i="6"/>
  <c r="J90" i="6"/>
  <c r="I90" i="6"/>
  <c r="H90" i="6"/>
  <c r="G90" i="6"/>
  <c r="F90" i="6"/>
  <c r="E90" i="6"/>
  <c r="D90" i="6"/>
  <c r="C90" i="6"/>
  <c r="B90" i="6"/>
  <c r="AK89" i="6"/>
  <c r="AJ89" i="6"/>
  <c r="AI89" i="6"/>
  <c r="AH89" i="6"/>
  <c r="AG89" i="6"/>
  <c r="AF89" i="6"/>
  <c r="AE89" i="6"/>
  <c r="AD89" i="6"/>
  <c r="AC89" i="6"/>
  <c r="AB89" i="6"/>
  <c r="AA89" i="6"/>
  <c r="Z89" i="6"/>
  <c r="Y89" i="6"/>
  <c r="X89" i="6"/>
  <c r="W89" i="6"/>
  <c r="V89" i="6"/>
  <c r="U89" i="6"/>
  <c r="T89" i="6"/>
  <c r="S89" i="6"/>
  <c r="R89" i="6"/>
  <c r="Q89" i="6"/>
  <c r="P89" i="6"/>
  <c r="O89" i="6"/>
  <c r="N89" i="6"/>
  <c r="M89" i="6"/>
  <c r="L89" i="6"/>
  <c r="K89" i="6"/>
  <c r="J89" i="6"/>
  <c r="I89" i="6"/>
  <c r="H89" i="6"/>
  <c r="G89" i="6"/>
  <c r="F89" i="6"/>
  <c r="E89" i="6"/>
  <c r="D89" i="6"/>
  <c r="C89" i="6"/>
  <c r="B89" i="6"/>
  <c r="AK88" i="6"/>
  <c r="AJ88" i="6"/>
  <c r="AI88" i="6"/>
  <c r="AH88" i="6"/>
  <c r="AG88" i="6"/>
  <c r="AF88" i="6"/>
  <c r="AE88" i="6"/>
  <c r="AD88" i="6"/>
  <c r="AC88" i="6"/>
  <c r="AB88" i="6"/>
  <c r="AA88" i="6"/>
  <c r="Z88" i="6"/>
  <c r="Y88" i="6"/>
  <c r="X88" i="6"/>
  <c r="W88" i="6"/>
  <c r="V88" i="6"/>
  <c r="U88" i="6"/>
  <c r="T88" i="6"/>
  <c r="S88" i="6"/>
  <c r="R88" i="6"/>
  <c r="Q88" i="6"/>
  <c r="P88" i="6"/>
  <c r="O88" i="6"/>
  <c r="N88" i="6"/>
  <c r="M88" i="6"/>
  <c r="L88" i="6"/>
  <c r="K88" i="6"/>
  <c r="J88" i="6"/>
  <c r="I88" i="6"/>
  <c r="H88" i="6"/>
  <c r="G88" i="6"/>
  <c r="F88" i="6"/>
  <c r="E88" i="6"/>
  <c r="D88" i="6"/>
  <c r="C88" i="6"/>
  <c r="B88" i="6"/>
  <c r="AK87" i="6"/>
  <c r="AJ87" i="6"/>
  <c r="AI87" i="6"/>
  <c r="AH87" i="6"/>
  <c r="AG87" i="6"/>
  <c r="AF87" i="6"/>
  <c r="AE87" i="6"/>
  <c r="AD87" i="6"/>
  <c r="AC87" i="6"/>
  <c r="AB87" i="6"/>
  <c r="AA87" i="6"/>
  <c r="Z87" i="6"/>
  <c r="Y87" i="6"/>
  <c r="X87" i="6"/>
  <c r="W87" i="6"/>
  <c r="V87" i="6"/>
  <c r="U87" i="6"/>
  <c r="T87" i="6"/>
  <c r="S87" i="6"/>
  <c r="R87" i="6"/>
  <c r="Q87" i="6"/>
  <c r="P87" i="6"/>
  <c r="O87" i="6"/>
  <c r="N87" i="6"/>
  <c r="M87" i="6"/>
  <c r="L87" i="6"/>
  <c r="K87" i="6"/>
  <c r="J87" i="6"/>
  <c r="I87" i="6"/>
  <c r="H87" i="6"/>
  <c r="G87" i="6"/>
  <c r="F87" i="6"/>
  <c r="E87" i="6"/>
  <c r="D87" i="6"/>
  <c r="C87" i="6"/>
  <c r="B87" i="6"/>
  <c r="AK86" i="6"/>
  <c r="AJ86" i="6"/>
  <c r="AI86" i="6"/>
  <c r="AH86" i="6"/>
  <c r="AG86" i="6"/>
  <c r="AF86" i="6"/>
  <c r="AE86" i="6"/>
  <c r="AD86" i="6"/>
  <c r="AC86" i="6"/>
  <c r="AB86" i="6"/>
  <c r="AA86" i="6"/>
  <c r="Z86" i="6"/>
  <c r="Y86" i="6"/>
  <c r="X86" i="6"/>
  <c r="W86" i="6"/>
  <c r="V86" i="6"/>
  <c r="U86" i="6"/>
  <c r="T86" i="6"/>
  <c r="S86" i="6"/>
  <c r="R86" i="6"/>
  <c r="Q86" i="6"/>
  <c r="P86" i="6"/>
  <c r="O86" i="6"/>
  <c r="N86" i="6"/>
  <c r="M86" i="6"/>
  <c r="L86" i="6"/>
  <c r="K86" i="6"/>
  <c r="J86" i="6"/>
  <c r="I86" i="6"/>
  <c r="H86" i="6"/>
  <c r="G86" i="6"/>
  <c r="F86" i="6"/>
  <c r="E86" i="6"/>
  <c r="D86" i="6"/>
  <c r="C86" i="6"/>
  <c r="B86" i="6"/>
  <c r="AK85" i="6"/>
  <c r="AJ85" i="6"/>
  <c r="AI85" i="6"/>
  <c r="AH85" i="6"/>
  <c r="AG85" i="6"/>
  <c r="AF85" i="6"/>
  <c r="AE85" i="6"/>
  <c r="AD85" i="6"/>
  <c r="AC85" i="6"/>
  <c r="AB85" i="6"/>
  <c r="AA85" i="6"/>
  <c r="Z85" i="6"/>
  <c r="Y85" i="6"/>
  <c r="X85" i="6"/>
  <c r="W85" i="6"/>
  <c r="V85" i="6"/>
  <c r="U85" i="6"/>
  <c r="T85" i="6"/>
  <c r="S85" i="6"/>
  <c r="R85" i="6"/>
  <c r="Q85" i="6"/>
  <c r="P85" i="6"/>
  <c r="O85" i="6"/>
  <c r="N85" i="6"/>
  <c r="M85" i="6"/>
  <c r="L85" i="6"/>
  <c r="K85" i="6"/>
  <c r="J85" i="6"/>
  <c r="I85" i="6"/>
  <c r="H85" i="6"/>
  <c r="G85" i="6"/>
  <c r="F85" i="6"/>
  <c r="E85" i="6"/>
  <c r="D85" i="6"/>
  <c r="C85" i="6"/>
  <c r="B85" i="6"/>
  <c r="AK84" i="6"/>
  <c r="AJ84" i="6"/>
  <c r="AI84" i="6"/>
  <c r="AH84" i="6"/>
  <c r="AG84" i="6"/>
  <c r="AF84" i="6"/>
  <c r="AE84" i="6"/>
  <c r="AD84" i="6"/>
  <c r="AC84" i="6"/>
  <c r="AB84" i="6"/>
  <c r="AA84" i="6"/>
  <c r="Z84" i="6"/>
  <c r="Y84" i="6"/>
  <c r="X84" i="6"/>
  <c r="W84" i="6"/>
  <c r="V84" i="6"/>
  <c r="U84" i="6"/>
  <c r="T84" i="6"/>
  <c r="S84" i="6"/>
  <c r="R84" i="6"/>
  <c r="Q84" i="6"/>
  <c r="P84" i="6"/>
  <c r="O84" i="6"/>
  <c r="N84" i="6"/>
  <c r="M84" i="6"/>
  <c r="L84" i="6"/>
  <c r="K84" i="6"/>
  <c r="J84" i="6"/>
  <c r="I84" i="6"/>
  <c r="H84" i="6"/>
  <c r="G84" i="6"/>
  <c r="F84" i="6"/>
  <c r="E84" i="6"/>
  <c r="D84" i="6"/>
  <c r="C84" i="6"/>
  <c r="B84" i="6"/>
  <c r="AK83" i="6"/>
  <c r="AJ83" i="6"/>
  <c r="AI83" i="6"/>
  <c r="AH83" i="6"/>
  <c r="AG83" i="6"/>
  <c r="AF83" i="6"/>
  <c r="AE83" i="6"/>
  <c r="AD83" i="6"/>
  <c r="AC83" i="6"/>
  <c r="AB83" i="6"/>
  <c r="AA83" i="6"/>
  <c r="Z83" i="6"/>
  <c r="Y83" i="6"/>
  <c r="X83" i="6"/>
  <c r="W83" i="6"/>
  <c r="V83" i="6"/>
  <c r="U83" i="6"/>
  <c r="T83" i="6"/>
  <c r="S83" i="6"/>
  <c r="R83" i="6"/>
  <c r="Q83" i="6"/>
  <c r="P83" i="6"/>
  <c r="O83" i="6"/>
  <c r="N83" i="6"/>
  <c r="M83" i="6"/>
  <c r="L83" i="6"/>
  <c r="K83" i="6"/>
  <c r="J83" i="6"/>
  <c r="I83" i="6"/>
  <c r="H83" i="6"/>
  <c r="G83" i="6"/>
  <c r="F83" i="6"/>
  <c r="E83" i="6"/>
  <c r="D83" i="6"/>
  <c r="C83" i="6"/>
  <c r="B83" i="6"/>
  <c r="AK82" i="6"/>
  <c r="AJ82" i="6"/>
  <c r="AI82" i="6"/>
  <c r="AH82" i="6"/>
  <c r="AG82" i="6"/>
  <c r="AF82" i="6"/>
  <c r="AE82" i="6"/>
  <c r="AD82" i="6"/>
  <c r="AC82" i="6"/>
  <c r="AB82" i="6"/>
  <c r="AA82" i="6"/>
  <c r="Z82" i="6"/>
  <c r="Y82" i="6"/>
  <c r="X82" i="6"/>
  <c r="W82" i="6"/>
  <c r="V82" i="6"/>
  <c r="U82" i="6"/>
  <c r="T8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E82" i="6"/>
  <c r="D82" i="6"/>
  <c r="C82" i="6"/>
  <c r="B82" i="6"/>
  <c r="AK81" i="6"/>
  <c r="AJ81" i="6"/>
  <c r="AI81" i="6"/>
  <c r="AH81" i="6"/>
  <c r="AG81" i="6"/>
  <c r="AF81" i="6"/>
  <c r="AE81" i="6"/>
  <c r="AD81" i="6"/>
  <c r="AC81" i="6"/>
  <c r="AB81" i="6"/>
  <c r="AA81" i="6"/>
  <c r="Z81" i="6"/>
  <c r="Y81" i="6"/>
  <c r="X81" i="6"/>
  <c r="W81" i="6"/>
  <c r="V81" i="6"/>
  <c r="U81" i="6"/>
  <c r="T81" i="6"/>
  <c r="S81" i="6"/>
  <c r="R81" i="6"/>
  <c r="Q81" i="6"/>
  <c r="P81" i="6"/>
  <c r="O81" i="6"/>
  <c r="N81" i="6"/>
  <c r="M81" i="6"/>
  <c r="L81" i="6"/>
  <c r="K81" i="6"/>
  <c r="J81" i="6"/>
  <c r="I81" i="6"/>
  <c r="H81" i="6"/>
  <c r="G81" i="6"/>
  <c r="F81" i="6"/>
  <c r="E81" i="6"/>
  <c r="D81" i="6"/>
  <c r="C81" i="6"/>
  <c r="B81" i="6"/>
  <c r="AK80" i="6"/>
  <c r="AJ80" i="6"/>
  <c r="AI80" i="6"/>
  <c r="AH80" i="6"/>
  <c r="AG80" i="6"/>
  <c r="AF80" i="6"/>
  <c r="AE80" i="6"/>
  <c r="AD80" i="6"/>
  <c r="AC80" i="6"/>
  <c r="AB80" i="6"/>
  <c r="AA80" i="6"/>
  <c r="Z80" i="6"/>
  <c r="Y80" i="6"/>
  <c r="X80" i="6"/>
  <c r="W80" i="6"/>
  <c r="V80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E80" i="6"/>
  <c r="D80" i="6"/>
  <c r="C80" i="6"/>
  <c r="B80" i="6"/>
  <c r="AK79" i="6"/>
  <c r="AJ79" i="6"/>
  <c r="AI79" i="6"/>
  <c r="AH79" i="6"/>
  <c r="AG79" i="6"/>
  <c r="AF79" i="6"/>
  <c r="AE79" i="6"/>
  <c r="AD79" i="6"/>
  <c r="AC79" i="6"/>
  <c r="AB79" i="6"/>
  <c r="AA79" i="6"/>
  <c r="Z79" i="6"/>
  <c r="Y79" i="6"/>
  <c r="X79" i="6"/>
  <c r="W79" i="6"/>
  <c r="V79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E79" i="6"/>
  <c r="D79" i="6"/>
  <c r="C79" i="6"/>
  <c r="B79" i="6"/>
  <c r="AK78" i="6"/>
  <c r="AJ78" i="6"/>
  <c r="AI78" i="6"/>
  <c r="AH78" i="6"/>
  <c r="AG78" i="6"/>
  <c r="AF78" i="6"/>
  <c r="AE78" i="6"/>
  <c r="AD78" i="6"/>
  <c r="AC78" i="6"/>
  <c r="AB78" i="6"/>
  <c r="AA78" i="6"/>
  <c r="Z78" i="6"/>
  <c r="Y78" i="6"/>
  <c r="X78" i="6"/>
  <c r="W78" i="6"/>
  <c r="V78" i="6"/>
  <c r="U78" i="6"/>
  <c r="T78" i="6"/>
  <c r="S78" i="6"/>
  <c r="R78" i="6"/>
  <c r="Q78" i="6"/>
  <c r="P78" i="6"/>
  <c r="O78" i="6"/>
  <c r="N78" i="6"/>
  <c r="M78" i="6"/>
  <c r="L78" i="6"/>
  <c r="K78" i="6"/>
  <c r="J78" i="6"/>
  <c r="I78" i="6"/>
  <c r="H78" i="6"/>
  <c r="G78" i="6"/>
  <c r="F78" i="6"/>
  <c r="E78" i="6"/>
  <c r="D78" i="6"/>
  <c r="C78" i="6"/>
  <c r="B78" i="6"/>
  <c r="AK77" i="6"/>
  <c r="AJ77" i="6"/>
  <c r="AI77" i="6"/>
  <c r="AH77" i="6"/>
  <c r="AG77" i="6"/>
  <c r="AF77" i="6"/>
  <c r="AE77" i="6"/>
  <c r="AD77" i="6"/>
  <c r="AC77" i="6"/>
  <c r="AB77" i="6"/>
  <c r="AA77" i="6"/>
  <c r="Z77" i="6"/>
  <c r="Y77" i="6"/>
  <c r="X77" i="6"/>
  <c r="W77" i="6"/>
  <c r="V77" i="6"/>
  <c r="U77" i="6"/>
  <c r="T77" i="6"/>
  <c r="S77" i="6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E77" i="6"/>
  <c r="D77" i="6"/>
  <c r="C77" i="6"/>
  <c r="B77" i="6"/>
  <c r="AK76" i="6"/>
  <c r="AJ76" i="6"/>
  <c r="AI76" i="6"/>
  <c r="AH76" i="6"/>
  <c r="AG76" i="6"/>
  <c r="AF76" i="6"/>
  <c r="AE76" i="6"/>
  <c r="AD76" i="6"/>
  <c r="AC76" i="6"/>
  <c r="AB76" i="6"/>
  <c r="AA76" i="6"/>
  <c r="Z76" i="6"/>
  <c r="Y76" i="6"/>
  <c r="X76" i="6"/>
  <c r="W76" i="6"/>
  <c r="V76" i="6"/>
  <c r="U76" i="6"/>
  <c r="T76" i="6"/>
  <c r="S76" i="6"/>
  <c r="R76" i="6"/>
  <c r="Q76" i="6"/>
  <c r="P76" i="6"/>
  <c r="O76" i="6"/>
  <c r="N76" i="6"/>
  <c r="M76" i="6"/>
  <c r="L76" i="6"/>
  <c r="K76" i="6"/>
  <c r="J76" i="6"/>
  <c r="I76" i="6"/>
  <c r="H76" i="6"/>
  <c r="G76" i="6"/>
  <c r="F76" i="6"/>
  <c r="E76" i="6"/>
  <c r="D76" i="6"/>
  <c r="C76" i="6"/>
  <c r="B76" i="6"/>
  <c r="AK75" i="6"/>
  <c r="AJ75" i="6"/>
  <c r="AI75" i="6"/>
  <c r="AH75" i="6"/>
  <c r="AG75" i="6"/>
  <c r="AF75" i="6"/>
  <c r="AE75" i="6"/>
  <c r="AD75" i="6"/>
  <c r="AC75" i="6"/>
  <c r="AB75" i="6"/>
  <c r="AA75" i="6"/>
  <c r="Z75" i="6"/>
  <c r="Y75" i="6"/>
  <c r="X75" i="6"/>
  <c r="W75" i="6"/>
  <c r="V75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E75" i="6"/>
  <c r="D75" i="6"/>
  <c r="C75" i="6"/>
  <c r="B75" i="6"/>
  <c r="AK74" i="6"/>
  <c r="AJ74" i="6"/>
  <c r="AI74" i="6"/>
  <c r="AH74" i="6"/>
  <c r="AG74" i="6"/>
  <c r="AF74" i="6"/>
  <c r="AE74" i="6"/>
  <c r="AD74" i="6"/>
  <c r="AC74" i="6"/>
  <c r="AB74" i="6"/>
  <c r="AA74" i="6"/>
  <c r="Z74" i="6"/>
  <c r="Y74" i="6"/>
  <c r="X74" i="6"/>
  <c r="W74" i="6"/>
  <c r="V74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E74" i="6"/>
  <c r="D74" i="6"/>
  <c r="C74" i="6"/>
  <c r="B74" i="6"/>
  <c r="AK73" i="6"/>
  <c r="AJ73" i="6"/>
  <c r="AI73" i="6"/>
  <c r="AH73" i="6"/>
  <c r="AG73" i="6"/>
  <c r="AF73" i="6"/>
  <c r="AE73" i="6"/>
  <c r="AD73" i="6"/>
  <c r="AC73" i="6"/>
  <c r="AB73" i="6"/>
  <c r="AA73" i="6"/>
  <c r="Z73" i="6"/>
  <c r="Y73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K73" i="6"/>
  <c r="J73" i="6"/>
  <c r="I73" i="6"/>
  <c r="H73" i="6"/>
  <c r="G73" i="6"/>
  <c r="F73" i="6"/>
  <c r="E73" i="6"/>
  <c r="D73" i="6"/>
  <c r="C73" i="6"/>
  <c r="B73" i="6"/>
  <c r="AK72" i="6"/>
  <c r="AJ72" i="6"/>
  <c r="AI72" i="6"/>
  <c r="AH72" i="6"/>
  <c r="AG72" i="6"/>
  <c r="AF72" i="6"/>
  <c r="AE72" i="6"/>
  <c r="AD72" i="6"/>
  <c r="AC72" i="6"/>
  <c r="AB72" i="6"/>
  <c r="AA72" i="6"/>
  <c r="Z72" i="6"/>
  <c r="Y72" i="6"/>
  <c r="X72" i="6"/>
  <c r="W72" i="6"/>
  <c r="V72" i="6"/>
  <c r="U72" i="6"/>
  <c r="T72" i="6"/>
  <c r="S72" i="6"/>
  <c r="R72" i="6"/>
  <c r="Q72" i="6"/>
  <c r="P72" i="6"/>
  <c r="O72" i="6"/>
  <c r="N72" i="6"/>
  <c r="M72" i="6"/>
  <c r="L72" i="6"/>
  <c r="K72" i="6"/>
  <c r="J72" i="6"/>
  <c r="I72" i="6"/>
  <c r="H72" i="6"/>
  <c r="G72" i="6"/>
  <c r="F72" i="6"/>
  <c r="E72" i="6"/>
  <c r="D72" i="6"/>
  <c r="C72" i="6"/>
  <c r="B72" i="6"/>
  <c r="AK71" i="6"/>
  <c r="AJ71" i="6"/>
  <c r="AI71" i="6"/>
  <c r="AH71" i="6"/>
  <c r="AG71" i="6"/>
  <c r="AF71" i="6"/>
  <c r="AE71" i="6"/>
  <c r="AD71" i="6"/>
  <c r="AC71" i="6"/>
  <c r="AB71" i="6"/>
  <c r="AA71" i="6"/>
  <c r="Z71" i="6"/>
  <c r="Y71" i="6"/>
  <c r="X71" i="6"/>
  <c r="W71" i="6"/>
  <c r="V71" i="6"/>
  <c r="U71" i="6"/>
  <c r="T71" i="6"/>
  <c r="S71" i="6"/>
  <c r="R71" i="6"/>
  <c r="Q71" i="6"/>
  <c r="P71" i="6"/>
  <c r="O71" i="6"/>
  <c r="N71" i="6"/>
  <c r="M71" i="6"/>
  <c r="L71" i="6"/>
  <c r="K71" i="6"/>
  <c r="J71" i="6"/>
  <c r="I71" i="6"/>
  <c r="H71" i="6"/>
  <c r="G71" i="6"/>
  <c r="F71" i="6"/>
  <c r="E71" i="6"/>
  <c r="D71" i="6"/>
  <c r="C71" i="6"/>
  <c r="B71" i="6"/>
</calcChain>
</file>

<file path=xl/sharedStrings.xml><?xml version="1.0" encoding="utf-8"?>
<sst xmlns="http://schemas.openxmlformats.org/spreadsheetml/2006/main" count="357" uniqueCount="82">
  <si>
    <t>N2 0_240</t>
  </si>
  <si>
    <t>N2 PAO_240</t>
  </si>
  <si>
    <t>N2 0_300</t>
  </si>
  <si>
    <t>N2 PAO_300</t>
  </si>
  <si>
    <t>N2 0_180</t>
  </si>
  <si>
    <t>N2 PAO_180</t>
  </si>
  <si>
    <t>N</t>
  </si>
  <si>
    <t>Shapiro-Wilk W</t>
  </si>
  <si>
    <t xml:space="preserve">  p(normal)</t>
  </si>
  <si>
    <t>Normality</t>
  </si>
  <si>
    <t>Kruskal-Wallis test for equal medians</t>
  </si>
  <si>
    <t>H (chi2):</t>
  </si>
  <si>
    <t>Hc (tie corrected):</t>
  </si>
  <si>
    <t>p (same):</t>
  </si>
  <si>
    <t>There is a significant difference between sample medians</t>
  </si>
  <si>
    <t>Dunn´s post hoc</t>
  </si>
  <si>
    <t>180 min assay of 23 03 2022</t>
  </si>
  <si>
    <t>Normalized data with habituation</t>
  </si>
  <si>
    <t>coq-2D6e 0_180</t>
  </si>
  <si>
    <t>coq-2D6e PAO_180</t>
  </si>
  <si>
    <t>240 min assay of 23 03 2022</t>
  </si>
  <si>
    <t>coq-2D6e 0_240</t>
  </si>
  <si>
    <t>coq-2D6e PAO_240</t>
  </si>
  <si>
    <t>For each strain the motility with and without bacteria (PAO) were normalized to the mean of the motility in the absence of PAO</t>
  </si>
  <si>
    <t>300 min assay of 23 03 2022</t>
  </si>
  <si>
    <t>coq-2D6e 0_300</t>
  </si>
  <si>
    <t>coq-2D6e PAO_300</t>
  </si>
  <si>
    <t>coq-2D6e=GUCO 2</t>
  </si>
  <si>
    <t>N2=WT</t>
  </si>
  <si>
    <t>Well</t>
  </si>
  <si>
    <t>A1</t>
  </si>
  <si>
    <t>B1</t>
  </si>
  <si>
    <t>C1</t>
  </si>
  <si>
    <t>D1</t>
  </si>
  <si>
    <t>E1</t>
  </si>
  <si>
    <t>F1</t>
  </si>
  <si>
    <t>A3</t>
  </si>
  <si>
    <t>B3</t>
  </si>
  <si>
    <t>C3</t>
  </si>
  <si>
    <t>D3</t>
  </si>
  <si>
    <t>E3</t>
  </si>
  <si>
    <t>F3</t>
  </si>
  <si>
    <t>A4</t>
  </si>
  <si>
    <t>B4</t>
  </si>
  <si>
    <t>C4</t>
  </si>
  <si>
    <t>D4</t>
  </si>
  <si>
    <t>E4</t>
  </si>
  <si>
    <t>F4</t>
  </si>
  <si>
    <t>A9</t>
  </si>
  <si>
    <t>B9</t>
  </si>
  <si>
    <t>C9</t>
  </si>
  <si>
    <t>D9</t>
  </si>
  <si>
    <t>E9</t>
  </si>
  <si>
    <t>F9</t>
  </si>
  <si>
    <t>A11</t>
  </si>
  <si>
    <t>B11</t>
  </si>
  <si>
    <t>C11</t>
  </si>
  <si>
    <t>D11</t>
  </si>
  <si>
    <t>E11</t>
  </si>
  <si>
    <t>F11</t>
  </si>
  <si>
    <t>A12</t>
  </si>
  <si>
    <t>B12</t>
  </si>
  <si>
    <t>C12</t>
  </si>
  <si>
    <t>D12</t>
  </si>
  <si>
    <t>E12</t>
  </si>
  <si>
    <t>F12</t>
  </si>
  <si>
    <t>Group/Time[m]</t>
  </si>
  <si>
    <t xml:space="preserve">000_N2 0 </t>
  </si>
  <si>
    <t>003_N2 EC 1/10</t>
  </si>
  <si>
    <t xml:space="preserve">008_GUCO 2 0 </t>
  </si>
  <si>
    <t>011_GUCO 2  EC 1/10</t>
  </si>
  <si>
    <t>N2 control SD</t>
  </si>
  <si>
    <t>N2 1,5 mM SD</t>
  </si>
  <si>
    <t>N2 4,5 mM SD</t>
  </si>
  <si>
    <t>guco 2 control SD</t>
  </si>
  <si>
    <t>guco 2 1,5 mM SD</t>
  </si>
  <si>
    <t>guco 2 4,5 mM SD</t>
  </si>
  <si>
    <t>Counts</t>
  </si>
  <si>
    <t>Habituation</t>
  </si>
  <si>
    <t>Counts/habituation</t>
  </si>
  <si>
    <t>002_N2 PAO 1/10</t>
  </si>
  <si>
    <t xml:space="preserve">010_GUCO 2 PAO 1/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right"/>
    </xf>
    <xf numFmtId="11" fontId="0" fillId="2" borderId="0" xfId="0" applyNumberFormat="1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54135-6593-4337-8CE0-7D8B75B516B0}">
  <dimension ref="A1:AK255"/>
  <sheetViews>
    <sheetView tabSelected="1" workbookViewId="0">
      <selection activeCell="AL70" sqref="AL70"/>
    </sheetView>
  </sheetViews>
  <sheetFormatPr baseColWidth="10" defaultRowHeight="15" x14ac:dyDescent="0.25"/>
  <cols>
    <col min="1" max="1" width="15" bestFit="1" customWidth="1"/>
    <col min="2" max="4" width="13.5703125" bestFit="1" customWidth="1"/>
    <col min="5" max="5" width="16.140625" bestFit="1" customWidth="1"/>
    <col min="6" max="7" width="16.28515625" bestFit="1" customWidth="1"/>
    <col min="8" max="13" width="16.42578125" bestFit="1" customWidth="1"/>
    <col min="14" max="19" width="15.42578125" bestFit="1" customWidth="1"/>
    <col min="20" max="25" width="16.5703125" bestFit="1" customWidth="1"/>
    <col min="26" max="31" width="18.5703125" bestFit="1" customWidth="1"/>
    <col min="32" max="37" width="17.5703125" bestFit="1" customWidth="1"/>
  </cols>
  <sheetData>
    <row r="1" spans="1:37" s="1" customFormat="1" x14ac:dyDescent="0.25">
      <c r="A1" s="1" t="s">
        <v>77</v>
      </c>
    </row>
    <row r="2" spans="1:37" s="1" customFormat="1" x14ac:dyDescent="0.25">
      <c r="A2" s="1" t="s">
        <v>29</v>
      </c>
      <c r="B2" s="1" t="s">
        <v>30</v>
      </c>
      <c r="C2" s="1" t="s">
        <v>31</v>
      </c>
      <c r="D2" s="1" t="s">
        <v>32</v>
      </c>
      <c r="E2" s="1" t="s">
        <v>33</v>
      </c>
      <c r="F2" s="1" t="s">
        <v>34</v>
      </c>
      <c r="G2" s="1" t="s">
        <v>35</v>
      </c>
      <c r="H2" s="1" t="s">
        <v>36</v>
      </c>
      <c r="I2" s="1" t="s">
        <v>37</v>
      </c>
      <c r="J2" s="1" t="s">
        <v>38</v>
      </c>
      <c r="K2" s="1" t="s">
        <v>39</v>
      </c>
      <c r="L2" s="1" t="s">
        <v>40</v>
      </c>
      <c r="M2" s="1" t="s">
        <v>41</v>
      </c>
      <c r="N2" s="1" t="s">
        <v>42</v>
      </c>
      <c r="O2" s="1" t="s">
        <v>43</v>
      </c>
      <c r="P2" s="1" t="s">
        <v>44</v>
      </c>
      <c r="Q2" s="1" t="s">
        <v>45</v>
      </c>
      <c r="R2" s="1" t="s">
        <v>46</v>
      </c>
      <c r="S2" s="1" t="s">
        <v>47</v>
      </c>
      <c r="T2" s="1" t="s">
        <v>48</v>
      </c>
      <c r="U2" s="1" t="s">
        <v>49</v>
      </c>
      <c r="V2" s="1" t="s">
        <v>50</v>
      </c>
      <c r="W2" s="1" t="s">
        <v>51</v>
      </c>
      <c r="X2" s="1" t="s">
        <v>52</v>
      </c>
      <c r="Y2" s="1" t="s">
        <v>53</v>
      </c>
      <c r="Z2" s="1" t="s">
        <v>54</v>
      </c>
      <c r="AA2" s="1" t="s">
        <v>55</v>
      </c>
      <c r="AB2" s="1" t="s">
        <v>56</v>
      </c>
      <c r="AC2" s="1" t="s">
        <v>57</v>
      </c>
      <c r="AD2" s="1" t="s">
        <v>58</v>
      </c>
      <c r="AE2" s="1" t="s">
        <v>59</v>
      </c>
      <c r="AF2" s="1" t="s">
        <v>60</v>
      </c>
      <c r="AG2" s="1" t="s">
        <v>61</v>
      </c>
      <c r="AH2" s="1" t="s">
        <v>62</v>
      </c>
      <c r="AI2" s="1" t="s">
        <v>63</v>
      </c>
      <c r="AJ2" s="1" t="s">
        <v>64</v>
      </c>
      <c r="AK2" s="1" t="s">
        <v>65</v>
      </c>
    </row>
    <row r="3" spans="1:37" x14ac:dyDescent="0.25">
      <c r="A3" s="1" t="s">
        <v>66</v>
      </c>
      <c r="B3" s="1" t="s">
        <v>67</v>
      </c>
      <c r="C3" s="1" t="s">
        <v>67</v>
      </c>
      <c r="D3" s="1" t="s">
        <v>67</v>
      </c>
      <c r="E3" s="1" t="s">
        <v>67</v>
      </c>
      <c r="F3" s="1" t="s">
        <v>67</v>
      </c>
      <c r="G3" s="1" t="s">
        <v>67</v>
      </c>
      <c r="H3" s="1" t="s">
        <v>80</v>
      </c>
      <c r="I3" s="1" t="s">
        <v>80</v>
      </c>
      <c r="J3" s="1" t="s">
        <v>80</v>
      </c>
      <c r="K3" s="1" t="s">
        <v>80</v>
      </c>
      <c r="L3" s="1" t="s">
        <v>80</v>
      </c>
      <c r="M3" s="1" t="s">
        <v>80</v>
      </c>
      <c r="N3" s="1" t="s">
        <v>68</v>
      </c>
      <c r="O3" s="1" t="s">
        <v>68</v>
      </c>
      <c r="P3" s="1" t="s">
        <v>68</v>
      </c>
      <c r="Q3" s="1" t="s">
        <v>68</v>
      </c>
      <c r="R3" s="1" t="s">
        <v>68</v>
      </c>
      <c r="S3" s="1" t="s">
        <v>68</v>
      </c>
      <c r="T3" s="1" t="s">
        <v>69</v>
      </c>
      <c r="U3" s="1" t="s">
        <v>69</v>
      </c>
      <c r="V3" s="1" t="s">
        <v>69</v>
      </c>
      <c r="W3" s="1" t="s">
        <v>69</v>
      </c>
      <c r="X3" s="1" t="s">
        <v>69</v>
      </c>
      <c r="Y3" s="1" t="s">
        <v>69</v>
      </c>
      <c r="Z3" s="1" t="s">
        <v>81</v>
      </c>
      <c r="AA3" s="1" t="s">
        <v>81</v>
      </c>
      <c r="AB3" s="1" t="s">
        <v>81</v>
      </c>
      <c r="AC3" s="1" t="s">
        <v>81</v>
      </c>
      <c r="AD3" s="1" t="s">
        <v>81</v>
      </c>
      <c r="AE3" s="1" t="s">
        <v>81</v>
      </c>
      <c r="AF3" s="1" t="s">
        <v>70</v>
      </c>
      <c r="AG3" s="1" t="s">
        <v>70</v>
      </c>
      <c r="AH3" s="1" t="s">
        <v>70</v>
      </c>
      <c r="AI3" s="1" t="s">
        <v>70</v>
      </c>
      <c r="AJ3" s="1" t="s">
        <v>70</v>
      </c>
      <c r="AK3" s="1" t="s">
        <v>70</v>
      </c>
    </row>
    <row r="4" spans="1:37" x14ac:dyDescent="0.25">
      <c r="A4">
        <v>15</v>
      </c>
      <c r="B4">
        <v>225</v>
      </c>
      <c r="C4">
        <v>188</v>
      </c>
      <c r="D4">
        <v>208</v>
      </c>
      <c r="E4">
        <v>273</v>
      </c>
      <c r="F4">
        <v>208</v>
      </c>
      <c r="G4">
        <v>216</v>
      </c>
      <c r="H4">
        <v>123</v>
      </c>
      <c r="I4">
        <v>140</v>
      </c>
      <c r="J4">
        <v>124</v>
      </c>
      <c r="K4">
        <v>152</v>
      </c>
      <c r="L4">
        <v>132</v>
      </c>
      <c r="M4">
        <v>128</v>
      </c>
      <c r="N4">
        <v>151</v>
      </c>
      <c r="O4">
        <v>128</v>
      </c>
      <c r="P4">
        <v>160</v>
      </c>
      <c r="Q4">
        <v>143</v>
      </c>
      <c r="R4">
        <v>168</v>
      </c>
      <c r="S4">
        <v>122</v>
      </c>
      <c r="T4">
        <v>156</v>
      </c>
      <c r="U4">
        <v>140</v>
      </c>
      <c r="V4">
        <v>150</v>
      </c>
      <c r="W4">
        <v>122</v>
      </c>
      <c r="X4">
        <v>101</v>
      </c>
      <c r="Y4">
        <v>90</v>
      </c>
      <c r="Z4">
        <v>74</v>
      </c>
      <c r="AA4">
        <v>157</v>
      </c>
      <c r="AB4">
        <v>108</v>
      </c>
      <c r="AC4">
        <v>42</v>
      </c>
      <c r="AD4">
        <v>49</v>
      </c>
      <c r="AE4">
        <v>36</v>
      </c>
      <c r="AF4">
        <v>144</v>
      </c>
      <c r="AG4">
        <v>171</v>
      </c>
      <c r="AH4">
        <v>142</v>
      </c>
      <c r="AI4">
        <v>106</v>
      </c>
      <c r="AJ4">
        <v>117</v>
      </c>
      <c r="AK4">
        <v>70</v>
      </c>
    </row>
    <row r="5" spans="1:37" x14ac:dyDescent="0.25">
      <c r="A5">
        <v>30</v>
      </c>
      <c r="B5">
        <v>182</v>
      </c>
      <c r="C5">
        <v>140</v>
      </c>
      <c r="D5">
        <v>175</v>
      </c>
      <c r="E5">
        <v>228</v>
      </c>
      <c r="F5">
        <v>200</v>
      </c>
      <c r="G5">
        <v>188</v>
      </c>
      <c r="H5">
        <v>118</v>
      </c>
      <c r="I5">
        <v>108</v>
      </c>
      <c r="J5">
        <v>120</v>
      </c>
      <c r="K5">
        <v>111</v>
      </c>
      <c r="L5">
        <v>117</v>
      </c>
      <c r="M5">
        <v>100</v>
      </c>
      <c r="N5">
        <v>112</v>
      </c>
      <c r="O5">
        <v>91</v>
      </c>
      <c r="P5">
        <v>124</v>
      </c>
      <c r="Q5">
        <v>102</v>
      </c>
      <c r="R5">
        <v>127</v>
      </c>
      <c r="S5">
        <v>84</v>
      </c>
      <c r="T5">
        <v>112</v>
      </c>
      <c r="U5">
        <v>130</v>
      </c>
      <c r="V5">
        <v>137</v>
      </c>
      <c r="W5">
        <v>96</v>
      </c>
      <c r="X5">
        <v>87</v>
      </c>
      <c r="Y5">
        <v>77</v>
      </c>
      <c r="Z5">
        <v>68</v>
      </c>
      <c r="AA5">
        <v>125</v>
      </c>
      <c r="AB5">
        <v>83</v>
      </c>
      <c r="AC5">
        <v>42</v>
      </c>
      <c r="AD5">
        <v>49</v>
      </c>
      <c r="AE5">
        <v>35</v>
      </c>
      <c r="AF5">
        <v>110</v>
      </c>
      <c r="AG5">
        <v>113</v>
      </c>
      <c r="AH5">
        <v>101</v>
      </c>
      <c r="AI5">
        <v>88</v>
      </c>
      <c r="AJ5">
        <v>88</v>
      </c>
      <c r="AK5">
        <v>56</v>
      </c>
    </row>
    <row r="6" spans="1:37" x14ac:dyDescent="0.25">
      <c r="A6">
        <v>45</v>
      </c>
      <c r="B6">
        <v>192</v>
      </c>
      <c r="C6">
        <v>177</v>
      </c>
      <c r="D6">
        <v>158</v>
      </c>
      <c r="E6">
        <v>198</v>
      </c>
      <c r="F6">
        <v>190</v>
      </c>
      <c r="G6">
        <v>181</v>
      </c>
      <c r="H6">
        <v>96</v>
      </c>
      <c r="I6">
        <v>98</v>
      </c>
      <c r="J6">
        <v>98</v>
      </c>
      <c r="K6">
        <v>109</v>
      </c>
      <c r="L6">
        <v>109</v>
      </c>
      <c r="M6">
        <v>102</v>
      </c>
      <c r="N6">
        <v>96</v>
      </c>
      <c r="O6">
        <v>75</v>
      </c>
      <c r="P6">
        <v>110</v>
      </c>
      <c r="Q6">
        <v>106</v>
      </c>
      <c r="R6">
        <v>116</v>
      </c>
      <c r="S6">
        <v>72</v>
      </c>
      <c r="T6">
        <v>127</v>
      </c>
      <c r="U6">
        <v>110</v>
      </c>
      <c r="V6">
        <v>136</v>
      </c>
      <c r="W6">
        <v>108</v>
      </c>
      <c r="X6">
        <v>92</v>
      </c>
      <c r="Y6">
        <v>60</v>
      </c>
      <c r="Z6">
        <v>62</v>
      </c>
      <c r="AA6">
        <v>115</v>
      </c>
      <c r="AB6">
        <v>83</v>
      </c>
      <c r="AC6">
        <v>32</v>
      </c>
      <c r="AD6">
        <v>48</v>
      </c>
      <c r="AE6">
        <v>46</v>
      </c>
      <c r="AF6">
        <v>97</v>
      </c>
      <c r="AG6">
        <v>108</v>
      </c>
      <c r="AH6">
        <v>92</v>
      </c>
      <c r="AI6">
        <v>70</v>
      </c>
      <c r="AJ6">
        <v>81</v>
      </c>
      <c r="AK6">
        <v>51</v>
      </c>
    </row>
    <row r="7" spans="1:37" x14ac:dyDescent="0.25">
      <c r="A7">
        <v>60</v>
      </c>
      <c r="B7">
        <v>162</v>
      </c>
      <c r="C7">
        <v>148</v>
      </c>
      <c r="D7">
        <v>208</v>
      </c>
      <c r="E7">
        <v>251</v>
      </c>
      <c r="F7">
        <v>209</v>
      </c>
      <c r="G7">
        <v>211</v>
      </c>
      <c r="H7">
        <v>104</v>
      </c>
      <c r="I7">
        <v>116</v>
      </c>
      <c r="J7">
        <v>112</v>
      </c>
      <c r="K7">
        <v>118</v>
      </c>
      <c r="L7">
        <v>106</v>
      </c>
      <c r="M7">
        <v>106</v>
      </c>
      <c r="N7">
        <v>104</v>
      </c>
      <c r="O7">
        <v>84</v>
      </c>
      <c r="P7">
        <v>117</v>
      </c>
      <c r="Q7">
        <v>86</v>
      </c>
      <c r="R7">
        <v>126</v>
      </c>
      <c r="S7">
        <v>78</v>
      </c>
      <c r="T7">
        <v>138</v>
      </c>
      <c r="U7">
        <v>124</v>
      </c>
      <c r="V7">
        <v>178</v>
      </c>
      <c r="W7">
        <v>88</v>
      </c>
      <c r="X7">
        <v>82</v>
      </c>
      <c r="Y7">
        <v>78</v>
      </c>
      <c r="Z7">
        <v>56</v>
      </c>
      <c r="AA7">
        <v>121</v>
      </c>
      <c r="AB7">
        <v>50</v>
      </c>
      <c r="AC7">
        <v>40</v>
      </c>
      <c r="AD7">
        <v>47</v>
      </c>
      <c r="AE7">
        <v>29</v>
      </c>
      <c r="AF7">
        <v>97</v>
      </c>
      <c r="AG7">
        <v>110</v>
      </c>
      <c r="AH7">
        <v>97</v>
      </c>
      <c r="AI7">
        <v>54</v>
      </c>
      <c r="AJ7">
        <v>80</v>
      </c>
      <c r="AK7">
        <v>56</v>
      </c>
    </row>
    <row r="8" spans="1:37" x14ac:dyDescent="0.25">
      <c r="A8">
        <v>75</v>
      </c>
      <c r="B8">
        <v>166</v>
      </c>
      <c r="C8">
        <v>110</v>
      </c>
      <c r="D8">
        <v>182</v>
      </c>
      <c r="E8">
        <v>240</v>
      </c>
      <c r="F8">
        <v>178</v>
      </c>
      <c r="G8">
        <v>189</v>
      </c>
      <c r="H8">
        <v>98</v>
      </c>
      <c r="I8">
        <v>98</v>
      </c>
      <c r="J8">
        <v>97</v>
      </c>
      <c r="K8">
        <v>105</v>
      </c>
      <c r="L8">
        <v>85</v>
      </c>
      <c r="M8">
        <v>96</v>
      </c>
      <c r="N8">
        <v>88</v>
      </c>
      <c r="O8">
        <v>84</v>
      </c>
      <c r="P8">
        <v>117</v>
      </c>
      <c r="Q8">
        <v>96</v>
      </c>
      <c r="R8">
        <v>113</v>
      </c>
      <c r="S8">
        <v>64</v>
      </c>
      <c r="T8">
        <v>141</v>
      </c>
      <c r="U8">
        <v>118</v>
      </c>
      <c r="V8">
        <v>131</v>
      </c>
      <c r="W8">
        <v>64</v>
      </c>
      <c r="X8">
        <v>65</v>
      </c>
      <c r="Y8">
        <v>76</v>
      </c>
      <c r="Z8">
        <v>57</v>
      </c>
      <c r="AA8">
        <v>94</v>
      </c>
      <c r="AB8">
        <v>35</v>
      </c>
      <c r="AC8">
        <v>34</v>
      </c>
      <c r="AD8">
        <v>26</v>
      </c>
      <c r="AE8">
        <v>22</v>
      </c>
      <c r="AF8">
        <v>106</v>
      </c>
      <c r="AG8">
        <v>100</v>
      </c>
      <c r="AH8">
        <v>96</v>
      </c>
      <c r="AI8">
        <v>66</v>
      </c>
      <c r="AJ8">
        <v>76</v>
      </c>
      <c r="AK8">
        <v>48</v>
      </c>
    </row>
    <row r="9" spans="1:37" x14ac:dyDescent="0.25">
      <c r="A9">
        <v>90</v>
      </c>
      <c r="B9">
        <v>188</v>
      </c>
      <c r="C9">
        <v>118</v>
      </c>
      <c r="D9">
        <v>180</v>
      </c>
      <c r="E9">
        <v>225</v>
      </c>
      <c r="F9">
        <v>204</v>
      </c>
      <c r="G9">
        <v>203</v>
      </c>
      <c r="H9">
        <v>74</v>
      </c>
      <c r="I9">
        <v>84</v>
      </c>
      <c r="J9">
        <v>88</v>
      </c>
      <c r="K9">
        <v>90</v>
      </c>
      <c r="L9">
        <v>86</v>
      </c>
      <c r="M9">
        <v>94</v>
      </c>
      <c r="N9">
        <v>93</v>
      </c>
      <c r="O9">
        <v>87</v>
      </c>
      <c r="P9">
        <v>128</v>
      </c>
      <c r="Q9">
        <v>82</v>
      </c>
      <c r="R9">
        <v>96</v>
      </c>
      <c r="S9">
        <v>80</v>
      </c>
      <c r="T9">
        <v>137</v>
      </c>
      <c r="U9">
        <v>122</v>
      </c>
      <c r="V9">
        <v>128</v>
      </c>
      <c r="W9">
        <v>92</v>
      </c>
      <c r="X9">
        <v>84</v>
      </c>
      <c r="Y9">
        <v>56</v>
      </c>
      <c r="Z9">
        <v>30</v>
      </c>
      <c r="AA9">
        <v>98</v>
      </c>
      <c r="AB9">
        <v>19</v>
      </c>
      <c r="AC9">
        <v>15</v>
      </c>
      <c r="AD9">
        <v>12</v>
      </c>
      <c r="AE9">
        <v>32</v>
      </c>
      <c r="AF9">
        <v>109</v>
      </c>
      <c r="AG9">
        <v>106</v>
      </c>
      <c r="AH9">
        <v>117</v>
      </c>
      <c r="AI9">
        <v>76</v>
      </c>
      <c r="AJ9">
        <v>98</v>
      </c>
      <c r="AK9">
        <v>78</v>
      </c>
    </row>
    <row r="10" spans="1:37" x14ac:dyDescent="0.25">
      <c r="A10">
        <v>105</v>
      </c>
      <c r="B10">
        <v>178</v>
      </c>
      <c r="C10">
        <v>116</v>
      </c>
      <c r="D10">
        <v>182</v>
      </c>
      <c r="E10">
        <v>189</v>
      </c>
      <c r="F10">
        <v>222</v>
      </c>
      <c r="G10">
        <v>201</v>
      </c>
      <c r="H10">
        <v>78</v>
      </c>
      <c r="I10">
        <v>88</v>
      </c>
      <c r="J10">
        <v>83</v>
      </c>
      <c r="K10">
        <v>90</v>
      </c>
      <c r="L10">
        <v>84</v>
      </c>
      <c r="M10">
        <v>83</v>
      </c>
      <c r="N10">
        <v>102</v>
      </c>
      <c r="O10">
        <v>102</v>
      </c>
      <c r="P10">
        <v>116</v>
      </c>
      <c r="Q10">
        <v>96</v>
      </c>
      <c r="R10">
        <v>120</v>
      </c>
      <c r="S10">
        <v>99</v>
      </c>
      <c r="T10">
        <v>134</v>
      </c>
      <c r="U10">
        <v>114</v>
      </c>
      <c r="V10">
        <v>140</v>
      </c>
      <c r="W10">
        <v>94</v>
      </c>
      <c r="X10">
        <v>74</v>
      </c>
      <c r="Y10">
        <v>76</v>
      </c>
      <c r="Z10">
        <v>1</v>
      </c>
      <c r="AA10">
        <v>91</v>
      </c>
      <c r="AB10">
        <v>12</v>
      </c>
      <c r="AC10">
        <v>4</v>
      </c>
      <c r="AD10">
        <v>4</v>
      </c>
      <c r="AE10">
        <v>10</v>
      </c>
      <c r="AF10">
        <v>128</v>
      </c>
      <c r="AG10">
        <v>120</v>
      </c>
      <c r="AH10">
        <v>106</v>
      </c>
      <c r="AI10">
        <v>102</v>
      </c>
      <c r="AJ10">
        <v>93</v>
      </c>
      <c r="AK10">
        <v>81</v>
      </c>
    </row>
    <row r="11" spans="1:37" x14ac:dyDescent="0.25">
      <c r="A11">
        <v>120</v>
      </c>
      <c r="B11">
        <v>184</v>
      </c>
      <c r="C11">
        <v>138</v>
      </c>
      <c r="D11">
        <v>180</v>
      </c>
      <c r="E11">
        <v>181</v>
      </c>
      <c r="F11">
        <v>173</v>
      </c>
      <c r="G11">
        <v>176</v>
      </c>
      <c r="H11">
        <v>70</v>
      </c>
      <c r="I11">
        <v>71</v>
      </c>
      <c r="J11">
        <v>78</v>
      </c>
      <c r="K11">
        <v>85</v>
      </c>
      <c r="L11">
        <v>90</v>
      </c>
      <c r="M11">
        <v>83</v>
      </c>
      <c r="N11">
        <v>92</v>
      </c>
      <c r="O11">
        <v>98</v>
      </c>
      <c r="P11">
        <v>105</v>
      </c>
      <c r="Q11">
        <v>114</v>
      </c>
      <c r="R11">
        <v>108</v>
      </c>
      <c r="S11">
        <v>98</v>
      </c>
      <c r="T11">
        <v>149</v>
      </c>
      <c r="U11">
        <v>106</v>
      </c>
      <c r="V11">
        <v>139</v>
      </c>
      <c r="W11">
        <v>68</v>
      </c>
      <c r="X11">
        <v>58</v>
      </c>
      <c r="Y11">
        <v>50</v>
      </c>
      <c r="Z11">
        <v>2</v>
      </c>
      <c r="AA11">
        <v>70</v>
      </c>
      <c r="AB11">
        <v>16</v>
      </c>
      <c r="AC11">
        <v>0</v>
      </c>
      <c r="AD11">
        <v>12</v>
      </c>
      <c r="AE11">
        <v>0</v>
      </c>
      <c r="AF11">
        <v>118</v>
      </c>
      <c r="AG11">
        <v>110</v>
      </c>
      <c r="AH11">
        <v>100</v>
      </c>
      <c r="AI11">
        <v>97</v>
      </c>
      <c r="AJ11">
        <v>101</v>
      </c>
      <c r="AK11">
        <v>56</v>
      </c>
    </row>
    <row r="12" spans="1:37" x14ac:dyDescent="0.25">
      <c r="A12">
        <v>135</v>
      </c>
      <c r="B12">
        <v>190</v>
      </c>
      <c r="C12">
        <v>144</v>
      </c>
      <c r="D12">
        <v>179</v>
      </c>
      <c r="E12">
        <v>224</v>
      </c>
      <c r="F12">
        <v>182</v>
      </c>
      <c r="G12">
        <v>178</v>
      </c>
      <c r="H12">
        <v>61</v>
      </c>
      <c r="I12">
        <v>82</v>
      </c>
      <c r="J12">
        <v>74</v>
      </c>
      <c r="K12">
        <v>78</v>
      </c>
      <c r="L12">
        <v>75</v>
      </c>
      <c r="M12">
        <v>70</v>
      </c>
      <c r="N12">
        <v>103</v>
      </c>
      <c r="O12">
        <v>97</v>
      </c>
      <c r="P12">
        <v>118</v>
      </c>
      <c r="Q12">
        <v>124</v>
      </c>
      <c r="R12">
        <v>112</v>
      </c>
      <c r="S12">
        <v>98</v>
      </c>
      <c r="T12">
        <v>128</v>
      </c>
      <c r="U12">
        <v>112</v>
      </c>
      <c r="V12">
        <v>138</v>
      </c>
      <c r="W12">
        <v>91</v>
      </c>
      <c r="X12">
        <v>77</v>
      </c>
      <c r="Y12">
        <v>76</v>
      </c>
      <c r="Z12">
        <v>0</v>
      </c>
      <c r="AA12">
        <v>32</v>
      </c>
      <c r="AB12">
        <v>1</v>
      </c>
      <c r="AC12">
        <v>2</v>
      </c>
      <c r="AD12">
        <v>0</v>
      </c>
      <c r="AE12">
        <v>0</v>
      </c>
      <c r="AF12">
        <v>112</v>
      </c>
      <c r="AG12">
        <v>116</v>
      </c>
      <c r="AH12">
        <v>98</v>
      </c>
      <c r="AI12">
        <v>71</v>
      </c>
      <c r="AJ12">
        <v>92</v>
      </c>
      <c r="AK12">
        <v>62</v>
      </c>
    </row>
    <row r="13" spans="1:37" x14ac:dyDescent="0.25">
      <c r="A13">
        <v>150</v>
      </c>
      <c r="B13">
        <v>174</v>
      </c>
      <c r="C13">
        <v>150</v>
      </c>
      <c r="D13">
        <v>196</v>
      </c>
      <c r="E13">
        <v>262</v>
      </c>
      <c r="F13">
        <v>190</v>
      </c>
      <c r="G13">
        <v>192</v>
      </c>
      <c r="H13">
        <v>48</v>
      </c>
      <c r="I13">
        <v>66</v>
      </c>
      <c r="J13">
        <v>79</v>
      </c>
      <c r="K13">
        <v>72</v>
      </c>
      <c r="L13">
        <v>70</v>
      </c>
      <c r="M13">
        <v>59</v>
      </c>
      <c r="N13">
        <v>114</v>
      </c>
      <c r="O13">
        <v>92</v>
      </c>
      <c r="P13">
        <v>140</v>
      </c>
      <c r="Q13">
        <v>133</v>
      </c>
      <c r="R13">
        <v>124</v>
      </c>
      <c r="S13">
        <v>124</v>
      </c>
      <c r="T13">
        <v>163</v>
      </c>
      <c r="U13">
        <v>125</v>
      </c>
      <c r="V13">
        <v>158</v>
      </c>
      <c r="W13">
        <v>80</v>
      </c>
      <c r="X13">
        <v>80</v>
      </c>
      <c r="Y13">
        <v>94</v>
      </c>
      <c r="Z13">
        <v>0</v>
      </c>
      <c r="AA13">
        <v>12</v>
      </c>
      <c r="AB13">
        <v>0</v>
      </c>
      <c r="AC13">
        <v>0</v>
      </c>
      <c r="AD13">
        <v>2</v>
      </c>
      <c r="AE13">
        <v>0</v>
      </c>
      <c r="AF13">
        <v>132</v>
      </c>
      <c r="AG13">
        <v>130</v>
      </c>
      <c r="AH13">
        <v>116</v>
      </c>
      <c r="AI13">
        <v>90</v>
      </c>
      <c r="AJ13">
        <v>116</v>
      </c>
      <c r="AK13">
        <v>86</v>
      </c>
    </row>
    <row r="14" spans="1:37" x14ac:dyDescent="0.25">
      <c r="A14">
        <v>165</v>
      </c>
      <c r="B14">
        <v>164</v>
      </c>
      <c r="C14">
        <v>117</v>
      </c>
      <c r="D14">
        <v>185</v>
      </c>
      <c r="E14">
        <v>204</v>
      </c>
      <c r="F14">
        <v>152</v>
      </c>
      <c r="G14">
        <v>156</v>
      </c>
      <c r="H14">
        <v>48</v>
      </c>
      <c r="I14">
        <v>58</v>
      </c>
      <c r="J14">
        <v>54</v>
      </c>
      <c r="K14">
        <v>67</v>
      </c>
      <c r="L14">
        <v>58</v>
      </c>
      <c r="M14">
        <v>70</v>
      </c>
      <c r="N14">
        <v>124</v>
      </c>
      <c r="O14">
        <v>108</v>
      </c>
      <c r="P14">
        <v>124</v>
      </c>
      <c r="Q14">
        <v>137</v>
      </c>
      <c r="R14">
        <v>118</v>
      </c>
      <c r="S14">
        <v>90</v>
      </c>
      <c r="T14">
        <v>131</v>
      </c>
      <c r="U14">
        <v>106</v>
      </c>
      <c r="V14">
        <v>147</v>
      </c>
      <c r="W14">
        <v>79</v>
      </c>
      <c r="X14">
        <v>68</v>
      </c>
      <c r="Y14">
        <v>74</v>
      </c>
      <c r="Z14">
        <v>0</v>
      </c>
      <c r="AA14">
        <v>6</v>
      </c>
      <c r="AB14">
        <v>0</v>
      </c>
      <c r="AC14">
        <v>0</v>
      </c>
      <c r="AD14">
        <v>0</v>
      </c>
      <c r="AE14">
        <v>0</v>
      </c>
      <c r="AF14">
        <v>132</v>
      </c>
      <c r="AG14">
        <v>113</v>
      </c>
      <c r="AH14">
        <v>123</v>
      </c>
      <c r="AI14">
        <v>88</v>
      </c>
      <c r="AJ14">
        <v>85</v>
      </c>
      <c r="AK14">
        <v>73</v>
      </c>
    </row>
    <row r="15" spans="1:37" x14ac:dyDescent="0.25">
      <c r="A15">
        <v>180</v>
      </c>
      <c r="B15">
        <v>158</v>
      </c>
      <c r="C15">
        <v>106</v>
      </c>
      <c r="D15">
        <v>162</v>
      </c>
      <c r="E15">
        <v>224</v>
      </c>
      <c r="F15">
        <v>190</v>
      </c>
      <c r="G15">
        <v>162</v>
      </c>
      <c r="H15">
        <v>35</v>
      </c>
      <c r="I15">
        <v>52</v>
      </c>
      <c r="J15">
        <v>62</v>
      </c>
      <c r="K15">
        <v>60</v>
      </c>
      <c r="L15">
        <v>61</v>
      </c>
      <c r="M15">
        <v>48</v>
      </c>
      <c r="N15">
        <v>122</v>
      </c>
      <c r="O15">
        <v>128</v>
      </c>
      <c r="P15">
        <v>148</v>
      </c>
      <c r="Q15">
        <v>144</v>
      </c>
      <c r="R15">
        <v>135</v>
      </c>
      <c r="S15">
        <v>110</v>
      </c>
      <c r="T15">
        <v>134</v>
      </c>
      <c r="U15">
        <v>114</v>
      </c>
      <c r="V15">
        <v>140</v>
      </c>
      <c r="W15">
        <v>78</v>
      </c>
      <c r="X15">
        <v>86</v>
      </c>
      <c r="Y15">
        <v>67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05</v>
      </c>
      <c r="AG15">
        <v>119</v>
      </c>
      <c r="AH15">
        <v>100</v>
      </c>
      <c r="AI15">
        <v>90</v>
      </c>
      <c r="AJ15">
        <v>106</v>
      </c>
      <c r="AK15">
        <v>70</v>
      </c>
    </row>
    <row r="16" spans="1:37" x14ac:dyDescent="0.25">
      <c r="A16">
        <v>195</v>
      </c>
      <c r="B16">
        <v>154</v>
      </c>
      <c r="C16">
        <v>140</v>
      </c>
      <c r="D16">
        <v>210</v>
      </c>
      <c r="E16">
        <v>184</v>
      </c>
      <c r="F16">
        <v>144</v>
      </c>
      <c r="G16">
        <v>174</v>
      </c>
      <c r="H16">
        <v>36</v>
      </c>
      <c r="I16">
        <v>52</v>
      </c>
      <c r="J16">
        <v>56</v>
      </c>
      <c r="K16">
        <v>56</v>
      </c>
      <c r="L16">
        <v>42</v>
      </c>
      <c r="M16">
        <v>39</v>
      </c>
      <c r="N16">
        <v>136</v>
      </c>
      <c r="O16">
        <v>128</v>
      </c>
      <c r="P16">
        <v>159</v>
      </c>
      <c r="Q16">
        <v>152</v>
      </c>
      <c r="R16">
        <v>146</v>
      </c>
      <c r="S16">
        <v>96</v>
      </c>
      <c r="T16">
        <v>136</v>
      </c>
      <c r="U16">
        <v>118</v>
      </c>
      <c r="V16">
        <v>141</v>
      </c>
      <c r="W16">
        <v>81</v>
      </c>
      <c r="X16">
        <v>84</v>
      </c>
      <c r="Y16">
        <v>56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03</v>
      </c>
      <c r="AG16">
        <v>118</v>
      </c>
      <c r="AH16">
        <v>114</v>
      </c>
      <c r="AI16">
        <v>76</v>
      </c>
      <c r="AJ16">
        <v>120</v>
      </c>
      <c r="AK16">
        <v>86</v>
      </c>
    </row>
    <row r="17" spans="1:37" x14ac:dyDescent="0.25">
      <c r="A17">
        <v>210</v>
      </c>
      <c r="B17">
        <v>143</v>
      </c>
      <c r="C17">
        <v>144</v>
      </c>
      <c r="D17">
        <v>175</v>
      </c>
      <c r="E17">
        <v>204</v>
      </c>
      <c r="F17">
        <v>168</v>
      </c>
      <c r="G17">
        <v>178</v>
      </c>
      <c r="H17">
        <v>8</v>
      </c>
      <c r="I17">
        <v>32</v>
      </c>
      <c r="J17">
        <v>40</v>
      </c>
      <c r="K17">
        <v>54</v>
      </c>
      <c r="L17">
        <v>12</v>
      </c>
      <c r="M17">
        <v>14</v>
      </c>
      <c r="N17">
        <v>97</v>
      </c>
      <c r="O17">
        <v>114</v>
      </c>
      <c r="P17">
        <v>162</v>
      </c>
      <c r="Q17">
        <v>150</v>
      </c>
      <c r="R17">
        <v>134</v>
      </c>
      <c r="S17">
        <v>70</v>
      </c>
      <c r="T17">
        <v>154</v>
      </c>
      <c r="U17">
        <v>98</v>
      </c>
      <c r="V17">
        <v>134</v>
      </c>
      <c r="W17">
        <v>86</v>
      </c>
      <c r="X17">
        <v>46</v>
      </c>
      <c r="Y17">
        <v>44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10</v>
      </c>
      <c r="AG17">
        <v>134</v>
      </c>
      <c r="AH17">
        <v>110</v>
      </c>
      <c r="AI17">
        <v>44</v>
      </c>
      <c r="AJ17">
        <v>114</v>
      </c>
      <c r="AK17">
        <v>82</v>
      </c>
    </row>
    <row r="18" spans="1:37" x14ac:dyDescent="0.25">
      <c r="A18">
        <v>225</v>
      </c>
      <c r="B18">
        <v>151</v>
      </c>
      <c r="C18">
        <v>168</v>
      </c>
      <c r="D18">
        <v>182</v>
      </c>
      <c r="E18">
        <v>198</v>
      </c>
      <c r="F18">
        <v>154</v>
      </c>
      <c r="G18">
        <v>202</v>
      </c>
      <c r="H18">
        <v>2</v>
      </c>
      <c r="I18">
        <v>18</v>
      </c>
      <c r="J18">
        <v>22</v>
      </c>
      <c r="K18">
        <v>48</v>
      </c>
      <c r="L18">
        <v>17</v>
      </c>
      <c r="M18">
        <v>34</v>
      </c>
      <c r="N18">
        <v>85</v>
      </c>
      <c r="O18">
        <v>112</v>
      </c>
      <c r="P18">
        <v>173</v>
      </c>
      <c r="Q18">
        <v>132</v>
      </c>
      <c r="R18">
        <v>126</v>
      </c>
      <c r="S18">
        <v>71</v>
      </c>
      <c r="T18">
        <v>154</v>
      </c>
      <c r="U18">
        <v>137</v>
      </c>
      <c r="V18">
        <v>128</v>
      </c>
      <c r="W18">
        <v>68</v>
      </c>
      <c r="X18">
        <v>76</v>
      </c>
      <c r="Y18">
        <v>66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111</v>
      </c>
      <c r="AG18">
        <v>120</v>
      </c>
      <c r="AH18">
        <v>116</v>
      </c>
      <c r="AI18">
        <v>59</v>
      </c>
      <c r="AJ18">
        <v>100</v>
      </c>
      <c r="AK18">
        <v>98</v>
      </c>
    </row>
    <row r="19" spans="1:37" x14ac:dyDescent="0.25">
      <c r="A19">
        <v>240</v>
      </c>
      <c r="B19">
        <v>161</v>
      </c>
      <c r="C19">
        <v>187</v>
      </c>
      <c r="D19">
        <v>199</v>
      </c>
      <c r="E19">
        <v>238</v>
      </c>
      <c r="F19">
        <v>174</v>
      </c>
      <c r="G19">
        <v>194</v>
      </c>
      <c r="H19">
        <v>2</v>
      </c>
      <c r="I19">
        <v>20</v>
      </c>
      <c r="J19">
        <v>32</v>
      </c>
      <c r="K19">
        <v>31</v>
      </c>
      <c r="L19">
        <v>24</v>
      </c>
      <c r="M19">
        <v>24</v>
      </c>
      <c r="N19">
        <v>104</v>
      </c>
      <c r="O19">
        <v>114</v>
      </c>
      <c r="P19">
        <v>194</v>
      </c>
      <c r="Q19">
        <v>149</v>
      </c>
      <c r="R19">
        <v>153</v>
      </c>
      <c r="S19">
        <v>67</v>
      </c>
      <c r="T19">
        <v>142</v>
      </c>
      <c r="U19">
        <v>163</v>
      </c>
      <c r="V19">
        <v>124</v>
      </c>
      <c r="W19">
        <v>90</v>
      </c>
      <c r="X19">
        <v>60</v>
      </c>
      <c r="Y19">
        <v>79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38</v>
      </c>
      <c r="AG19">
        <v>140</v>
      </c>
      <c r="AH19">
        <v>118</v>
      </c>
      <c r="AI19">
        <v>54</v>
      </c>
      <c r="AJ19">
        <v>114</v>
      </c>
      <c r="AK19">
        <v>104</v>
      </c>
    </row>
    <row r="20" spans="1:37" x14ac:dyDescent="0.25">
      <c r="A20">
        <v>255</v>
      </c>
      <c r="B20">
        <v>151</v>
      </c>
      <c r="C20">
        <v>146</v>
      </c>
      <c r="D20">
        <v>182</v>
      </c>
      <c r="E20">
        <v>238</v>
      </c>
      <c r="F20">
        <v>160</v>
      </c>
      <c r="G20">
        <v>203</v>
      </c>
      <c r="H20">
        <v>4</v>
      </c>
      <c r="I20">
        <v>18</v>
      </c>
      <c r="J20">
        <v>12</v>
      </c>
      <c r="K20">
        <v>25</v>
      </c>
      <c r="L20">
        <v>12</v>
      </c>
      <c r="M20">
        <v>5</v>
      </c>
      <c r="N20">
        <v>174</v>
      </c>
      <c r="O20">
        <v>128</v>
      </c>
      <c r="P20">
        <v>165</v>
      </c>
      <c r="Q20">
        <v>140</v>
      </c>
      <c r="R20">
        <v>144</v>
      </c>
      <c r="S20">
        <v>121</v>
      </c>
      <c r="T20">
        <v>152</v>
      </c>
      <c r="U20">
        <v>130</v>
      </c>
      <c r="V20">
        <v>132</v>
      </c>
      <c r="W20">
        <v>71</v>
      </c>
      <c r="X20">
        <v>47</v>
      </c>
      <c r="Y20">
        <v>38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05</v>
      </c>
      <c r="AG20">
        <v>136</v>
      </c>
      <c r="AH20">
        <v>123</v>
      </c>
      <c r="AI20">
        <v>96</v>
      </c>
      <c r="AJ20">
        <v>96</v>
      </c>
      <c r="AK20">
        <v>96</v>
      </c>
    </row>
    <row r="21" spans="1:37" x14ac:dyDescent="0.25">
      <c r="A21">
        <v>270</v>
      </c>
      <c r="B21">
        <v>172</v>
      </c>
      <c r="C21">
        <v>128</v>
      </c>
      <c r="D21">
        <v>157</v>
      </c>
      <c r="E21">
        <v>240</v>
      </c>
      <c r="F21">
        <v>148</v>
      </c>
      <c r="G21">
        <v>184</v>
      </c>
      <c r="H21">
        <v>0</v>
      </c>
      <c r="I21">
        <v>6</v>
      </c>
      <c r="J21">
        <v>6</v>
      </c>
      <c r="K21">
        <v>10</v>
      </c>
      <c r="L21">
        <v>13</v>
      </c>
      <c r="M21">
        <v>2</v>
      </c>
      <c r="N21">
        <v>201</v>
      </c>
      <c r="O21">
        <v>153</v>
      </c>
      <c r="P21">
        <v>148</v>
      </c>
      <c r="Q21">
        <v>132</v>
      </c>
      <c r="R21">
        <v>152</v>
      </c>
      <c r="S21">
        <v>132</v>
      </c>
      <c r="T21">
        <v>150</v>
      </c>
      <c r="U21">
        <v>128</v>
      </c>
      <c r="V21">
        <v>156</v>
      </c>
      <c r="W21">
        <v>59</v>
      </c>
      <c r="X21">
        <v>58</v>
      </c>
      <c r="Y21">
        <v>6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105</v>
      </c>
      <c r="AG21">
        <v>158</v>
      </c>
      <c r="AH21">
        <v>140</v>
      </c>
      <c r="AI21">
        <v>76</v>
      </c>
      <c r="AJ21">
        <v>102</v>
      </c>
      <c r="AK21">
        <v>118</v>
      </c>
    </row>
    <row r="22" spans="1:37" x14ac:dyDescent="0.25">
      <c r="A22">
        <v>285</v>
      </c>
      <c r="B22">
        <v>196</v>
      </c>
      <c r="C22">
        <v>168</v>
      </c>
      <c r="D22">
        <v>196</v>
      </c>
      <c r="E22">
        <v>222</v>
      </c>
      <c r="F22">
        <v>178</v>
      </c>
      <c r="G22">
        <v>196</v>
      </c>
      <c r="H22">
        <v>2</v>
      </c>
      <c r="I22">
        <v>13</v>
      </c>
      <c r="J22">
        <v>0</v>
      </c>
      <c r="K22">
        <v>1</v>
      </c>
      <c r="L22">
        <v>0</v>
      </c>
      <c r="M22">
        <v>0</v>
      </c>
      <c r="N22">
        <v>250</v>
      </c>
      <c r="O22">
        <v>174</v>
      </c>
      <c r="P22">
        <v>170</v>
      </c>
      <c r="Q22">
        <v>184</v>
      </c>
      <c r="R22">
        <v>172</v>
      </c>
      <c r="S22">
        <v>154</v>
      </c>
      <c r="T22">
        <v>158</v>
      </c>
      <c r="U22">
        <v>150</v>
      </c>
      <c r="V22">
        <v>154</v>
      </c>
      <c r="W22">
        <v>50</v>
      </c>
      <c r="X22">
        <v>65</v>
      </c>
      <c r="Y22">
        <v>62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35</v>
      </c>
      <c r="AG22">
        <v>154</v>
      </c>
      <c r="AH22">
        <v>130</v>
      </c>
      <c r="AI22">
        <v>112</v>
      </c>
      <c r="AJ22">
        <v>108</v>
      </c>
      <c r="AK22">
        <v>103</v>
      </c>
    </row>
    <row r="23" spans="1:37" x14ac:dyDescent="0.25">
      <c r="A23">
        <v>300</v>
      </c>
      <c r="B23">
        <v>194</v>
      </c>
      <c r="C23">
        <v>155</v>
      </c>
      <c r="D23">
        <v>175</v>
      </c>
      <c r="E23">
        <v>204</v>
      </c>
      <c r="F23">
        <v>192</v>
      </c>
      <c r="G23">
        <v>189</v>
      </c>
      <c r="H23">
        <v>0</v>
      </c>
      <c r="I23">
        <v>4</v>
      </c>
      <c r="J23">
        <v>0</v>
      </c>
      <c r="K23">
        <v>0</v>
      </c>
      <c r="L23">
        <v>1</v>
      </c>
      <c r="M23">
        <v>0</v>
      </c>
      <c r="N23">
        <v>242</v>
      </c>
      <c r="O23">
        <v>171</v>
      </c>
      <c r="P23">
        <v>167</v>
      </c>
      <c r="Q23">
        <v>154</v>
      </c>
      <c r="R23">
        <v>167</v>
      </c>
      <c r="S23">
        <v>180</v>
      </c>
      <c r="T23">
        <v>134</v>
      </c>
      <c r="U23">
        <v>124</v>
      </c>
      <c r="V23">
        <v>145</v>
      </c>
      <c r="W23">
        <v>52</v>
      </c>
      <c r="X23">
        <v>57</v>
      </c>
      <c r="Y23">
        <v>7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144</v>
      </c>
      <c r="AG23">
        <v>170</v>
      </c>
      <c r="AH23">
        <v>138</v>
      </c>
      <c r="AI23">
        <v>91</v>
      </c>
      <c r="AJ23">
        <v>130</v>
      </c>
      <c r="AK23">
        <v>111</v>
      </c>
    </row>
    <row r="24" spans="1:37" x14ac:dyDescent="0.25">
      <c r="A24">
        <v>315</v>
      </c>
      <c r="B24">
        <v>188</v>
      </c>
      <c r="C24">
        <v>158</v>
      </c>
      <c r="D24">
        <v>178</v>
      </c>
      <c r="E24">
        <v>238</v>
      </c>
      <c r="F24">
        <v>184</v>
      </c>
      <c r="G24">
        <v>201</v>
      </c>
      <c r="H24">
        <v>0</v>
      </c>
      <c r="I24">
        <v>3</v>
      </c>
      <c r="J24">
        <v>0</v>
      </c>
      <c r="K24">
        <v>1</v>
      </c>
      <c r="L24">
        <v>0</v>
      </c>
      <c r="M24">
        <v>0</v>
      </c>
      <c r="N24">
        <v>160</v>
      </c>
      <c r="O24">
        <v>176</v>
      </c>
      <c r="P24">
        <v>149</v>
      </c>
      <c r="Q24">
        <v>138</v>
      </c>
      <c r="R24">
        <v>154</v>
      </c>
      <c r="S24">
        <v>141</v>
      </c>
      <c r="T24">
        <v>159</v>
      </c>
      <c r="U24">
        <v>136</v>
      </c>
      <c r="V24">
        <v>140</v>
      </c>
      <c r="W24">
        <v>60</v>
      </c>
      <c r="X24">
        <v>50</v>
      </c>
      <c r="Y24">
        <v>68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44</v>
      </c>
      <c r="AG24">
        <v>161</v>
      </c>
      <c r="AH24">
        <v>123</v>
      </c>
      <c r="AI24">
        <v>91</v>
      </c>
      <c r="AJ24">
        <v>114</v>
      </c>
      <c r="AK24">
        <v>102</v>
      </c>
    </row>
    <row r="25" spans="1:37" x14ac:dyDescent="0.25">
      <c r="A25">
        <v>330</v>
      </c>
      <c r="B25">
        <v>194</v>
      </c>
      <c r="C25">
        <v>160</v>
      </c>
      <c r="D25">
        <v>222</v>
      </c>
      <c r="E25">
        <v>254</v>
      </c>
      <c r="F25">
        <v>166</v>
      </c>
      <c r="G25">
        <v>180</v>
      </c>
      <c r="H25">
        <v>0</v>
      </c>
      <c r="I25">
        <v>2</v>
      </c>
      <c r="J25">
        <v>1</v>
      </c>
      <c r="K25">
        <v>0</v>
      </c>
      <c r="L25">
        <v>0</v>
      </c>
      <c r="M25">
        <v>2</v>
      </c>
      <c r="N25">
        <v>182</v>
      </c>
      <c r="O25">
        <v>169</v>
      </c>
      <c r="P25">
        <v>195</v>
      </c>
      <c r="Q25">
        <v>206</v>
      </c>
      <c r="R25">
        <v>178</v>
      </c>
      <c r="S25">
        <v>132</v>
      </c>
      <c r="T25">
        <v>160</v>
      </c>
      <c r="U25">
        <v>136</v>
      </c>
      <c r="V25">
        <v>157</v>
      </c>
      <c r="W25">
        <v>66</v>
      </c>
      <c r="X25">
        <v>55</v>
      </c>
      <c r="Y25">
        <v>72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74</v>
      </c>
      <c r="AG25">
        <v>155</v>
      </c>
      <c r="AH25">
        <v>108</v>
      </c>
      <c r="AI25">
        <v>103</v>
      </c>
      <c r="AJ25">
        <v>128</v>
      </c>
      <c r="AK25">
        <v>97</v>
      </c>
    </row>
    <row r="26" spans="1:37" x14ac:dyDescent="0.25">
      <c r="A26">
        <v>345</v>
      </c>
      <c r="B26">
        <v>187</v>
      </c>
      <c r="C26">
        <v>142</v>
      </c>
      <c r="D26">
        <v>196</v>
      </c>
      <c r="E26">
        <v>227</v>
      </c>
      <c r="F26">
        <v>158</v>
      </c>
      <c r="G26">
        <v>172</v>
      </c>
      <c r="H26">
        <v>0</v>
      </c>
      <c r="I26">
        <v>0</v>
      </c>
      <c r="J26">
        <v>0</v>
      </c>
      <c r="K26">
        <v>1</v>
      </c>
      <c r="L26">
        <v>0</v>
      </c>
      <c r="M26">
        <v>1</v>
      </c>
      <c r="N26">
        <v>198</v>
      </c>
      <c r="O26">
        <v>175</v>
      </c>
      <c r="P26">
        <v>158</v>
      </c>
      <c r="Q26">
        <v>181</v>
      </c>
      <c r="R26">
        <v>156</v>
      </c>
      <c r="S26">
        <v>137</v>
      </c>
      <c r="T26">
        <v>164</v>
      </c>
      <c r="U26">
        <v>132</v>
      </c>
      <c r="V26">
        <v>156</v>
      </c>
      <c r="W26">
        <v>60</v>
      </c>
      <c r="X26">
        <v>48</v>
      </c>
      <c r="Y26">
        <v>65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42</v>
      </c>
      <c r="AG26">
        <v>125</v>
      </c>
      <c r="AH26">
        <v>123</v>
      </c>
      <c r="AI26">
        <v>98</v>
      </c>
      <c r="AJ26">
        <v>112</v>
      </c>
      <c r="AK26">
        <v>92</v>
      </c>
    </row>
    <row r="27" spans="1:37" x14ac:dyDescent="0.25">
      <c r="A27">
        <v>360</v>
      </c>
      <c r="B27">
        <v>200</v>
      </c>
      <c r="C27">
        <v>158</v>
      </c>
      <c r="D27">
        <v>196</v>
      </c>
      <c r="E27">
        <v>242</v>
      </c>
      <c r="F27">
        <v>143</v>
      </c>
      <c r="G27">
        <v>15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70</v>
      </c>
      <c r="O27">
        <v>152</v>
      </c>
      <c r="P27">
        <v>152</v>
      </c>
      <c r="Q27">
        <v>162</v>
      </c>
      <c r="R27">
        <v>162</v>
      </c>
      <c r="S27">
        <v>144</v>
      </c>
      <c r="T27">
        <v>138</v>
      </c>
      <c r="U27">
        <v>151</v>
      </c>
      <c r="V27">
        <v>158</v>
      </c>
      <c r="W27">
        <v>60</v>
      </c>
      <c r="X27">
        <v>46</v>
      </c>
      <c r="Y27">
        <v>72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157</v>
      </c>
      <c r="AG27">
        <v>128</v>
      </c>
      <c r="AH27">
        <v>154</v>
      </c>
      <c r="AI27">
        <v>86</v>
      </c>
      <c r="AJ27">
        <v>106</v>
      </c>
      <c r="AK27">
        <v>97</v>
      </c>
    </row>
    <row r="28" spans="1:37" x14ac:dyDescent="0.25">
      <c r="A28">
        <v>375</v>
      </c>
      <c r="B28">
        <v>190</v>
      </c>
      <c r="C28">
        <v>186</v>
      </c>
      <c r="D28">
        <v>199</v>
      </c>
      <c r="E28">
        <v>224</v>
      </c>
      <c r="F28">
        <v>152</v>
      </c>
      <c r="G28">
        <v>18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00</v>
      </c>
      <c r="O28">
        <v>200</v>
      </c>
      <c r="P28">
        <v>210</v>
      </c>
      <c r="Q28">
        <v>158</v>
      </c>
      <c r="R28">
        <v>184</v>
      </c>
      <c r="S28">
        <v>129</v>
      </c>
      <c r="T28">
        <v>182</v>
      </c>
      <c r="U28">
        <v>140</v>
      </c>
      <c r="V28">
        <v>166</v>
      </c>
      <c r="W28">
        <v>58</v>
      </c>
      <c r="X28">
        <v>88</v>
      </c>
      <c r="Y28">
        <v>11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78</v>
      </c>
      <c r="AG28">
        <v>162</v>
      </c>
      <c r="AH28">
        <v>169</v>
      </c>
      <c r="AI28">
        <v>73</v>
      </c>
      <c r="AJ28">
        <v>124</v>
      </c>
      <c r="AK28">
        <v>108</v>
      </c>
    </row>
    <row r="29" spans="1:37" x14ac:dyDescent="0.25">
      <c r="A29">
        <v>390</v>
      </c>
      <c r="B29">
        <v>158</v>
      </c>
      <c r="C29">
        <v>160</v>
      </c>
      <c r="D29">
        <v>184</v>
      </c>
      <c r="E29">
        <v>222</v>
      </c>
      <c r="F29">
        <v>140</v>
      </c>
      <c r="G29">
        <v>17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218</v>
      </c>
      <c r="O29">
        <v>212</v>
      </c>
      <c r="P29">
        <v>156</v>
      </c>
      <c r="Q29">
        <v>174</v>
      </c>
      <c r="R29">
        <v>150</v>
      </c>
      <c r="S29">
        <v>158</v>
      </c>
      <c r="T29">
        <v>154</v>
      </c>
      <c r="U29">
        <v>120</v>
      </c>
      <c r="V29">
        <v>142</v>
      </c>
      <c r="W29">
        <v>54</v>
      </c>
      <c r="X29">
        <v>92</v>
      </c>
      <c r="Y29">
        <v>89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71</v>
      </c>
      <c r="AG29">
        <v>142</v>
      </c>
      <c r="AH29">
        <v>178</v>
      </c>
      <c r="AI29">
        <v>66</v>
      </c>
      <c r="AJ29">
        <v>141</v>
      </c>
      <c r="AK29">
        <v>56</v>
      </c>
    </row>
    <row r="30" spans="1:37" x14ac:dyDescent="0.25">
      <c r="A30">
        <v>405</v>
      </c>
      <c r="B30">
        <v>191</v>
      </c>
      <c r="C30">
        <v>168</v>
      </c>
      <c r="D30">
        <v>165</v>
      </c>
      <c r="E30">
        <v>227</v>
      </c>
      <c r="F30">
        <v>164</v>
      </c>
      <c r="G30">
        <v>18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210</v>
      </c>
      <c r="O30">
        <v>198</v>
      </c>
      <c r="P30">
        <v>182</v>
      </c>
      <c r="Q30">
        <v>172</v>
      </c>
      <c r="R30">
        <v>150</v>
      </c>
      <c r="S30">
        <v>147</v>
      </c>
      <c r="T30">
        <v>164</v>
      </c>
      <c r="U30">
        <v>140</v>
      </c>
      <c r="V30">
        <v>166</v>
      </c>
      <c r="W30">
        <v>64</v>
      </c>
      <c r="X30">
        <v>100</v>
      </c>
      <c r="Y30">
        <v>104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89</v>
      </c>
      <c r="AG30">
        <v>170</v>
      </c>
      <c r="AH30">
        <v>168</v>
      </c>
      <c r="AI30">
        <v>58</v>
      </c>
      <c r="AJ30">
        <v>109</v>
      </c>
      <c r="AK30">
        <v>82</v>
      </c>
    </row>
    <row r="31" spans="1:37" x14ac:dyDescent="0.25">
      <c r="A31">
        <v>420</v>
      </c>
      <c r="B31">
        <v>180</v>
      </c>
      <c r="C31">
        <v>143</v>
      </c>
      <c r="D31">
        <v>197</v>
      </c>
      <c r="E31">
        <v>250</v>
      </c>
      <c r="F31">
        <v>180</v>
      </c>
      <c r="G31">
        <v>179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201</v>
      </c>
      <c r="O31">
        <v>212</v>
      </c>
      <c r="P31">
        <v>193</v>
      </c>
      <c r="Q31">
        <v>182</v>
      </c>
      <c r="R31">
        <v>184</v>
      </c>
      <c r="S31">
        <v>156</v>
      </c>
      <c r="T31">
        <v>156</v>
      </c>
      <c r="U31">
        <v>138</v>
      </c>
      <c r="V31">
        <v>164</v>
      </c>
      <c r="W31">
        <v>78</v>
      </c>
      <c r="X31">
        <v>89</v>
      </c>
      <c r="Y31">
        <v>116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78</v>
      </c>
      <c r="AG31">
        <v>169</v>
      </c>
      <c r="AH31">
        <v>145</v>
      </c>
      <c r="AI31">
        <v>77</v>
      </c>
      <c r="AJ31">
        <v>118</v>
      </c>
      <c r="AK31">
        <v>116</v>
      </c>
    </row>
    <row r="32" spans="1:37" x14ac:dyDescent="0.25">
      <c r="A32">
        <v>435</v>
      </c>
      <c r="B32">
        <v>179</v>
      </c>
      <c r="C32">
        <v>118</v>
      </c>
      <c r="D32">
        <v>198</v>
      </c>
      <c r="E32">
        <v>235</v>
      </c>
      <c r="F32">
        <v>154</v>
      </c>
      <c r="G32">
        <v>17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200</v>
      </c>
      <c r="O32">
        <v>195</v>
      </c>
      <c r="P32">
        <v>180</v>
      </c>
      <c r="Q32">
        <v>157</v>
      </c>
      <c r="R32">
        <v>172</v>
      </c>
      <c r="S32">
        <v>142</v>
      </c>
      <c r="T32">
        <v>159</v>
      </c>
      <c r="U32">
        <v>108</v>
      </c>
      <c r="V32">
        <v>159</v>
      </c>
      <c r="W32">
        <v>75</v>
      </c>
      <c r="X32">
        <v>62</v>
      </c>
      <c r="Y32">
        <v>94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49</v>
      </c>
      <c r="AG32">
        <v>145</v>
      </c>
      <c r="AH32">
        <v>159</v>
      </c>
      <c r="AI32">
        <v>69</v>
      </c>
      <c r="AJ32">
        <v>106</v>
      </c>
      <c r="AK32">
        <v>86</v>
      </c>
    </row>
    <row r="33" spans="1:37" x14ac:dyDescent="0.25">
      <c r="A33">
        <v>450</v>
      </c>
      <c r="B33">
        <v>186</v>
      </c>
      <c r="C33">
        <v>150</v>
      </c>
      <c r="D33">
        <v>173</v>
      </c>
      <c r="E33">
        <v>196</v>
      </c>
      <c r="F33">
        <v>132</v>
      </c>
      <c r="G33">
        <v>19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210</v>
      </c>
      <c r="O33">
        <v>201</v>
      </c>
      <c r="P33">
        <v>198</v>
      </c>
      <c r="Q33">
        <v>156</v>
      </c>
      <c r="R33">
        <v>165</v>
      </c>
      <c r="S33">
        <v>170</v>
      </c>
      <c r="T33">
        <v>154</v>
      </c>
      <c r="U33">
        <v>157</v>
      </c>
      <c r="V33">
        <v>156</v>
      </c>
      <c r="W33">
        <v>70</v>
      </c>
      <c r="X33">
        <v>74</v>
      </c>
      <c r="Y33">
        <v>84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64</v>
      </c>
      <c r="AG33">
        <v>146</v>
      </c>
      <c r="AH33">
        <v>170</v>
      </c>
      <c r="AI33">
        <v>102</v>
      </c>
      <c r="AJ33">
        <v>105</v>
      </c>
      <c r="AK33">
        <v>99</v>
      </c>
    </row>
    <row r="34" spans="1:37" x14ac:dyDescent="0.25">
      <c r="A34">
        <v>465</v>
      </c>
      <c r="B34">
        <v>194</v>
      </c>
      <c r="C34">
        <v>166</v>
      </c>
      <c r="D34">
        <v>198</v>
      </c>
      <c r="E34">
        <v>221</v>
      </c>
      <c r="F34">
        <v>194</v>
      </c>
      <c r="G34">
        <v>198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206</v>
      </c>
      <c r="O34">
        <v>228</v>
      </c>
      <c r="P34">
        <v>233</v>
      </c>
      <c r="Q34">
        <v>168</v>
      </c>
      <c r="R34">
        <v>161</v>
      </c>
      <c r="S34">
        <v>170</v>
      </c>
      <c r="T34">
        <v>182</v>
      </c>
      <c r="U34">
        <v>150</v>
      </c>
      <c r="V34">
        <v>162</v>
      </c>
      <c r="W34">
        <v>70</v>
      </c>
      <c r="X34">
        <v>70</v>
      </c>
      <c r="Y34">
        <v>86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72</v>
      </c>
      <c r="AG34">
        <v>152</v>
      </c>
      <c r="AH34">
        <v>174</v>
      </c>
      <c r="AI34">
        <v>112</v>
      </c>
      <c r="AJ34">
        <v>114</v>
      </c>
      <c r="AK34">
        <v>110</v>
      </c>
    </row>
    <row r="35" spans="1:37" x14ac:dyDescent="0.25">
      <c r="A35">
        <v>480</v>
      </c>
      <c r="B35">
        <v>196</v>
      </c>
      <c r="C35">
        <v>120</v>
      </c>
      <c r="D35">
        <v>176</v>
      </c>
      <c r="E35">
        <v>230</v>
      </c>
      <c r="F35">
        <v>186</v>
      </c>
      <c r="G35">
        <v>204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210</v>
      </c>
      <c r="O35">
        <v>168</v>
      </c>
      <c r="P35">
        <v>194</v>
      </c>
      <c r="Q35">
        <v>142</v>
      </c>
      <c r="R35">
        <v>162</v>
      </c>
      <c r="S35">
        <v>172</v>
      </c>
      <c r="T35">
        <v>168</v>
      </c>
      <c r="U35">
        <v>130</v>
      </c>
      <c r="V35">
        <v>142</v>
      </c>
      <c r="W35">
        <v>55</v>
      </c>
      <c r="X35">
        <v>46</v>
      </c>
      <c r="Y35">
        <v>88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61</v>
      </c>
      <c r="AG35">
        <v>134</v>
      </c>
      <c r="AH35">
        <v>166</v>
      </c>
      <c r="AI35">
        <v>100</v>
      </c>
      <c r="AJ35">
        <v>104</v>
      </c>
      <c r="AK35">
        <v>70</v>
      </c>
    </row>
    <row r="36" spans="1:37" x14ac:dyDescent="0.25">
      <c r="A36">
        <v>495</v>
      </c>
      <c r="B36">
        <v>174</v>
      </c>
      <c r="C36">
        <v>101</v>
      </c>
      <c r="D36">
        <v>205</v>
      </c>
      <c r="E36">
        <v>236</v>
      </c>
      <c r="F36">
        <v>194</v>
      </c>
      <c r="G36">
        <v>168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98</v>
      </c>
      <c r="O36">
        <v>194</v>
      </c>
      <c r="P36">
        <v>206</v>
      </c>
      <c r="Q36">
        <v>146</v>
      </c>
      <c r="R36">
        <v>164</v>
      </c>
      <c r="S36">
        <v>156</v>
      </c>
      <c r="T36">
        <v>168</v>
      </c>
      <c r="U36">
        <v>136</v>
      </c>
      <c r="V36">
        <v>139</v>
      </c>
      <c r="W36">
        <v>73</v>
      </c>
      <c r="X36">
        <v>26</v>
      </c>
      <c r="Y36">
        <v>82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67</v>
      </c>
      <c r="AG36">
        <v>138</v>
      </c>
      <c r="AH36">
        <v>176</v>
      </c>
      <c r="AI36">
        <v>94</v>
      </c>
      <c r="AJ36">
        <v>129</v>
      </c>
      <c r="AK36">
        <v>78</v>
      </c>
    </row>
    <row r="37" spans="1:37" x14ac:dyDescent="0.25">
      <c r="A37">
        <v>510</v>
      </c>
      <c r="B37">
        <v>200</v>
      </c>
      <c r="C37">
        <v>134</v>
      </c>
      <c r="D37">
        <v>180</v>
      </c>
      <c r="E37">
        <v>241</v>
      </c>
      <c r="F37">
        <v>174</v>
      </c>
      <c r="G37">
        <v>154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222</v>
      </c>
      <c r="O37">
        <v>218</v>
      </c>
      <c r="P37">
        <v>220</v>
      </c>
      <c r="Q37">
        <v>198</v>
      </c>
      <c r="R37">
        <v>170</v>
      </c>
      <c r="S37">
        <v>154</v>
      </c>
      <c r="T37">
        <v>173</v>
      </c>
      <c r="U37">
        <v>146</v>
      </c>
      <c r="V37">
        <v>149</v>
      </c>
      <c r="W37">
        <v>84</v>
      </c>
      <c r="X37">
        <v>27</v>
      </c>
      <c r="Y37">
        <v>84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80</v>
      </c>
      <c r="AG37">
        <v>150</v>
      </c>
      <c r="AH37">
        <v>165</v>
      </c>
      <c r="AI37">
        <v>90</v>
      </c>
      <c r="AJ37">
        <v>140</v>
      </c>
      <c r="AK37">
        <v>87</v>
      </c>
    </row>
    <row r="38" spans="1:37" x14ac:dyDescent="0.25">
      <c r="A38">
        <v>525</v>
      </c>
      <c r="B38">
        <v>193</v>
      </c>
      <c r="C38">
        <v>128</v>
      </c>
      <c r="D38">
        <v>168</v>
      </c>
      <c r="E38">
        <v>226</v>
      </c>
      <c r="F38">
        <v>178</v>
      </c>
      <c r="G38">
        <v>167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73</v>
      </c>
      <c r="O38">
        <v>192</v>
      </c>
      <c r="P38">
        <v>224</v>
      </c>
      <c r="Q38">
        <v>181</v>
      </c>
      <c r="R38">
        <v>174</v>
      </c>
      <c r="S38">
        <v>134</v>
      </c>
      <c r="T38">
        <v>113</v>
      </c>
      <c r="U38">
        <v>124</v>
      </c>
      <c r="V38">
        <v>115</v>
      </c>
      <c r="W38">
        <v>66</v>
      </c>
      <c r="X38">
        <v>53</v>
      </c>
      <c r="Y38">
        <v>74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58</v>
      </c>
      <c r="AG38">
        <v>140</v>
      </c>
      <c r="AH38">
        <v>158</v>
      </c>
      <c r="AI38">
        <v>84</v>
      </c>
      <c r="AJ38">
        <v>123</v>
      </c>
      <c r="AK38">
        <v>52</v>
      </c>
    </row>
    <row r="39" spans="1:37" x14ac:dyDescent="0.25">
      <c r="A39">
        <v>540</v>
      </c>
      <c r="B39">
        <v>162</v>
      </c>
      <c r="C39">
        <v>140</v>
      </c>
      <c r="D39">
        <v>170</v>
      </c>
      <c r="E39">
        <v>214</v>
      </c>
      <c r="F39">
        <v>150</v>
      </c>
      <c r="G39">
        <v>147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00</v>
      </c>
      <c r="O39">
        <v>183</v>
      </c>
      <c r="P39">
        <v>197</v>
      </c>
      <c r="Q39">
        <v>178</v>
      </c>
      <c r="R39">
        <v>178</v>
      </c>
      <c r="S39">
        <v>127</v>
      </c>
      <c r="T39">
        <v>100</v>
      </c>
      <c r="U39">
        <v>142</v>
      </c>
      <c r="V39">
        <v>108</v>
      </c>
      <c r="W39">
        <v>60</v>
      </c>
      <c r="X39">
        <v>24</v>
      </c>
      <c r="Y39">
        <v>78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67</v>
      </c>
      <c r="AG39">
        <v>143</v>
      </c>
      <c r="AH39">
        <v>156</v>
      </c>
      <c r="AI39">
        <v>72</v>
      </c>
      <c r="AJ39">
        <v>128</v>
      </c>
      <c r="AK39">
        <v>70</v>
      </c>
    </row>
    <row r="40" spans="1:37" x14ac:dyDescent="0.25">
      <c r="A40">
        <v>555</v>
      </c>
      <c r="B40">
        <v>148</v>
      </c>
      <c r="C40">
        <v>158</v>
      </c>
      <c r="D40">
        <v>184</v>
      </c>
      <c r="E40">
        <v>218</v>
      </c>
      <c r="F40">
        <v>174</v>
      </c>
      <c r="G40">
        <v>19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224</v>
      </c>
      <c r="O40">
        <v>204</v>
      </c>
      <c r="P40">
        <v>225</v>
      </c>
      <c r="Q40">
        <v>200</v>
      </c>
      <c r="R40">
        <v>197</v>
      </c>
      <c r="S40">
        <v>156</v>
      </c>
      <c r="T40">
        <v>122</v>
      </c>
      <c r="U40">
        <v>145</v>
      </c>
      <c r="V40">
        <v>98</v>
      </c>
      <c r="W40">
        <v>48</v>
      </c>
      <c r="X40">
        <v>63</v>
      </c>
      <c r="Y40">
        <v>83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176</v>
      </c>
      <c r="AG40">
        <v>158</v>
      </c>
      <c r="AH40">
        <v>149</v>
      </c>
      <c r="AI40">
        <v>97</v>
      </c>
      <c r="AJ40">
        <v>162</v>
      </c>
      <c r="AK40">
        <v>69</v>
      </c>
    </row>
    <row r="41" spans="1:37" x14ac:dyDescent="0.25">
      <c r="A41">
        <v>570</v>
      </c>
      <c r="B41">
        <v>134</v>
      </c>
      <c r="C41">
        <v>118</v>
      </c>
      <c r="D41">
        <v>122</v>
      </c>
      <c r="E41">
        <v>212</v>
      </c>
      <c r="F41">
        <v>147</v>
      </c>
      <c r="G41">
        <v>137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66</v>
      </c>
      <c r="O41">
        <v>190</v>
      </c>
      <c r="P41">
        <v>181</v>
      </c>
      <c r="Q41">
        <v>175</v>
      </c>
      <c r="R41">
        <v>188</v>
      </c>
      <c r="S41">
        <v>118</v>
      </c>
      <c r="T41">
        <v>90</v>
      </c>
      <c r="U41">
        <v>130</v>
      </c>
      <c r="V41">
        <v>102</v>
      </c>
      <c r="W41">
        <v>68</v>
      </c>
      <c r="X41">
        <v>56</v>
      </c>
      <c r="Y41">
        <v>61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45</v>
      </c>
      <c r="AG41">
        <v>140</v>
      </c>
      <c r="AH41">
        <v>135</v>
      </c>
      <c r="AI41">
        <v>65</v>
      </c>
      <c r="AJ41">
        <v>147</v>
      </c>
      <c r="AK41">
        <v>63</v>
      </c>
    </row>
    <row r="42" spans="1:37" x14ac:dyDescent="0.25">
      <c r="A42">
        <v>585</v>
      </c>
      <c r="B42">
        <v>120</v>
      </c>
      <c r="C42">
        <v>140</v>
      </c>
      <c r="D42">
        <v>122</v>
      </c>
      <c r="E42">
        <v>190</v>
      </c>
      <c r="F42">
        <v>156</v>
      </c>
      <c r="G42">
        <v>114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178</v>
      </c>
      <c r="O42">
        <v>169</v>
      </c>
      <c r="P42">
        <v>190</v>
      </c>
      <c r="Q42">
        <v>178</v>
      </c>
      <c r="R42">
        <v>186</v>
      </c>
      <c r="S42">
        <v>150</v>
      </c>
      <c r="T42">
        <v>89</v>
      </c>
      <c r="U42">
        <v>112</v>
      </c>
      <c r="V42">
        <v>88</v>
      </c>
      <c r="W42">
        <v>74</v>
      </c>
      <c r="X42">
        <v>44</v>
      </c>
      <c r="Y42">
        <v>55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62</v>
      </c>
      <c r="AG42">
        <v>135</v>
      </c>
      <c r="AH42">
        <v>114</v>
      </c>
      <c r="AI42">
        <v>90</v>
      </c>
      <c r="AJ42">
        <v>142</v>
      </c>
      <c r="AK42">
        <v>88</v>
      </c>
    </row>
    <row r="43" spans="1:37" x14ac:dyDescent="0.25">
      <c r="A43">
        <v>600</v>
      </c>
      <c r="B43">
        <v>104</v>
      </c>
      <c r="C43">
        <v>148</v>
      </c>
      <c r="D43">
        <v>138</v>
      </c>
      <c r="E43">
        <v>172</v>
      </c>
      <c r="F43">
        <v>157</v>
      </c>
      <c r="G43">
        <v>134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202</v>
      </c>
      <c r="O43">
        <v>202</v>
      </c>
      <c r="P43">
        <v>236</v>
      </c>
      <c r="Q43">
        <v>200</v>
      </c>
      <c r="R43">
        <v>182</v>
      </c>
      <c r="S43">
        <v>147</v>
      </c>
      <c r="T43">
        <v>102</v>
      </c>
      <c r="U43">
        <v>111</v>
      </c>
      <c r="V43">
        <v>81</v>
      </c>
      <c r="W43">
        <v>90</v>
      </c>
      <c r="X43">
        <v>39</v>
      </c>
      <c r="Y43">
        <v>68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70</v>
      </c>
      <c r="AG43">
        <v>150</v>
      </c>
      <c r="AH43">
        <v>102</v>
      </c>
      <c r="AI43">
        <v>124</v>
      </c>
      <c r="AJ43">
        <v>134</v>
      </c>
      <c r="AK43">
        <v>98</v>
      </c>
    </row>
    <row r="44" spans="1:37" x14ac:dyDescent="0.25">
      <c r="A44">
        <v>615</v>
      </c>
      <c r="B44">
        <v>114</v>
      </c>
      <c r="C44">
        <v>106</v>
      </c>
      <c r="D44">
        <v>100</v>
      </c>
      <c r="E44">
        <v>129</v>
      </c>
      <c r="F44">
        <v>164</v>
      </c>
      <c r="G44">
        <v>13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184</v>
      </c>
      <c r="O44">
        <v>188</v>
      </c>
      <c r="P44">
        <v>186</v>
      </c>
      <c r="Q44">
        <v>190</v>
      </c>
      <c r="R44">
        <v>160</v>
      </c>
      <c r="S44">
        <v>149</v>
      </c>
      <c r="T44">
        <v>88</v>
      </c>
      <c r="U44">
        <v>104</v>
      </c>
      <c r="V44">
        <v>70</v>
      </c>
      <c r="W44">
        <v>99</v>
      </c>
      <c r="X44">
        <v>16</v>
      </c>
      <c r="Y44">
        <v>7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32</v>
      </c>
      <c r="AG44">
        <v>112</v>
      </c>
      <c r="AH44">
        <v>110</v>
      </c>
      <c r="AI44">
        <v>120</v>
      </c>
      <c r="AJ44">
        <v>146</v>
      </c>
      <c r="AK44">
        <v>84</v>
      </c>
    </row>
    <row r="45" spans="1:37" x14ac:dyDescent="0.25">
      <c r="A45">
        <v>630</v>
      </c>
      <c r="B45">
        <v>88</v>
      </c>
      <c r="C45">
        <v>74</v>
      </c>
      <c r="D45">
        <v>101</v>
      </c>
      <c r="E45">
        <v>90</v>
      </c>
      <c r="F45">
        <v>142</v>
      </c>
      <c r="G45">
        <v>15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93</v>
      </c>
      <c r="O45">
        <v>171</v>
      </c>
      <c r="P45">
        <v>192</v>
      </c>
      <c r="Q45">
        <v>170</v>
      </c>
      <c r="R45">
        <v>170</v>
      </c>
      <c r="S45">
        <v>126</v>
      </c>
      <c r="T45">
        <v>80</v>
      </c>
      <c r="U45">
        <v>101</v>
      </c>
      <c r="V45">
        <v>66</v>
      </c>
      <c r="W45">
        <v>63</v>
      </c>
      <c r="X45">
        <v>37</v>
      </c>
      <c r="Y45">
        <v>69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42</v>
      </c>
      <c r="AG45">
        <v>128</v>
      </c>
      <c r="AH45">
        <v>144</v>
      </c>
      <c r="AI45">
        <v>108</v>
      </c>
      <c r="AJ45">
        <v>118</v>
      </c>
      <c r="AK45">
        <v>70</v>
      </c>
    </row>
    <row r="46" spans="1:37" x14ac:dyDescent="0.25">
      <c r="A46">
        <v>645</v>
      </c>
      <c r="B46">
        <v>109</v>
      </c>
      <c r="C46">
        <v>88</v>
      </c>
      <c r="D46">
        <v>102</v>
      </c>
      <c r="E46">
        <v>101</v>
      </c>
      <c r="F46">
        <v>132</v>
      </c>
      <c r="G46">
        <v>142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217</v>
      </c>
      <c r="O46">
        <v>170</v>
      </c>
      <c r="P46">
        <v>214</v>
      </c>
      <c r="Q46">
        <v>197</v>
      </c>
      <c r="R46">
        <v>190</v>
      </c>
      <c r="S46">
        <v>142</v>
      </c>
      <c r="T46">
        <v>70</v>
      </c>
      <c r="U46">
        <v>110</v>
      </c>
      <c r="V46">
        <v>34</v>
      </c>
      <c r="W46">
        <v>64</v>
      </c>
      <c r="X46">
        <v>16</v>
      </c>
      <c r="Y46">
        <v>7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42</v>
      </c>
      <c r="AG46">
        <v>152</v>
      </c>
      <c r="AH46">
        <v>160</v>
      </c>
      <c r="AI46">
        <v>124</v>
      </c>
      <c r="AJ46">
        <v>122</v>
      </c>
      <c r="AK46">
        <v>88</v>
      </c>
    </row>
    <row r="47" spans="1:37" x14ac:dyDescent="0.25">
      <c r="A47">
        <v>660</v>
      </c>
      <c r="B47">
        <v>82</v>
      </c>
      <c r="C47">
        <v>72</v>
      </c>
      <c r="D47">
        <v>76</v>
      </c>
      <c r="E47">
        <v>78</v>
      </c>
      <c r="F47">
        <v>110</v>
      </c>
      <c r="G47">
        <v>12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202</v>
      </c>
      <c r="O47">
        <v>155</v>
      </c>
      <c r="P47">
        <v>176</v>
      </c>
      <c r="Q47">
        <v>190</v>
      </c>
      <c r="R47">
        <v>142</v>
      </c>
      <c r="S47">
        <v>152</v>
      </c>
      <c r="T47">
        <v>72</v>
      </c>
      <c r="U47">
        <v>90</v>
      </c>
      <c r="V47">
        <v>44</v>
      </c>
      <c r="W47">
        <v>70</v>
      </c>
      <c r="X47">
        <v>23</v>
      </c>
      <c r="Y47">
        <v>62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64</v>
      </c>
      <c r="AG47">
        <v>104</v>
      </c>
      <c r="AH47">
        <v>152</v>
      </c>
      <c r="AI47">
        <v>120</v>
      </c>
      <c r="AJ47">
        <v>112</v>
      </c>
      <c r="AK47">
        <v>82</v>
      </c>
    </row>
    <row r="48" spans="1:37" x14ac:dyDescent="0.25">
      <c r="A48">
        <v>675</v>
      </c>
      <c r="B48">
        <v>90</v>
      </c>
      <c r="C48">
        <v>87</v>
      </c>
      <c r="D48">
        <v>48</v>
      </c>
      <c r="E48">
        <v>74</v>
      </c>
      <c r="F48">
        <v>116</v>
      </c>
      <c r="G48">
        <v>124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98</v>
      </c>
      <c r="O48">
        <v>164</v>
      </c>
      <c r="P48">
        <v>182</v>
      </c>
      <c r="Q48">
        <v>166</v>
      </c>
      <c r="R48">
        <v>166</v>
      </c>
      <c r="S48">
        <v>114</v>
      </c>
      <c r="T48">
        <v>34</v>
      </c>
      <c r="U48">
        <v>108</v>
      </c>
      <c r="V48">
        <v>46</v>
      </c>
      <c r="W48">
        <v>80</v>
      </c>
      <c r="X48">
        <v>8</v>
      </c>
      <c r="Y48">
        <v>7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64</v>
      </c>
      <c r="AG48">
        <v>122</v>
      </c>
      <c r="AH48">
        <v>168</v>
      </c>
      <c r="AI48">
        <v>136</v>
      </c>
      <c r="AJ48">
        <v>122</v>
      </c>
      <c r="AK48">
        <v>93</v>
      </c>
    </row>
    <row r="49" spans="1:37" x14ac:dyDescent="0.25">
      <c r="A49">
        <v>690</v>
      </c>
      <c r="B49">
        <v>53</v>
      </c>
      <c r="C49">
        <v>102</v>
      </c>
      <c r="D49">
        <v>64</v>
      </c>
      <c r="E49">
        <v>52</v>
      </c>
      <c r="F49">
        <v>92</v>
      </c>
      <c r="G49">
        <v>96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218</v>
      </c>
      <c r="O49">
        <v>174</v>
      </c>
      <c r="P49">
        <v>198</v>
      </c>
      <c r="Q49">
        <v>210</v>
      </c>
      <c r="R49">
        <v>147</v>
      </c>
      <c r="S49">
        <v>144</v>
      </c>
      <c r="T49">
        <v>28</v>
      </c>
      <c r="U49">
        <v>74</v>
      </c>
      <c r="V49">
        <v>20</v>
      </c>
      <c r="W49">
        <v>84</v>
      </c>
      <c r="X49">
        <v>6</v>
      </c>
      <c r="Y49">
        <v>76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82</v>
      </c>
      <c r="AG49">
        <v>148</v>
      </c>
      <c r="AH49">
        <v>200</v>
      </c>
      <c r="AI49">
        <v>124</v>
      </c>
      <c r="AJ49">
        <v>108</v>
      </c>
      <c r="AK49">
        <v>94</v>
      </c>
    </row>
    <row r="50" spans="1:37" x14ac:dyDescent="0.25">
      <c r="A50">
        <v>705</v>
      </c>
      <c r="B50">
        <v>28</v>
      </c>
      <c r="C50">
        <v>45</v>
      </c>
      <c r="D50">
        <v>48</v>
      </c>
      <c r="E50">
        <v>36</v>
      </c>
      <c r="F50">
        <v>79</v>
      </c>
      <c r="G50">
        <v>78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82</v>
      </c>
      <c r="O50">
        <v>164</v>
      </c>
      <c r="P50">
        <v>182</v>
      </c>
      <c r="Q50">
        <v>179</v>
      </c>
      <c r="R50">
        <v>141</v>
      </c>
      <c r="S50">
        <v>148</v>
      </c>
      <c r="T50">
        <v>36</v>
      </c>
      <c r="U50">
        <v>58</v>
      </c>
      <c r="V50">
        <v>10</v>
      </c>
      <c r="W50">
        <v>46</v>
      </c>
      <c r="X50">
        <v>4</v>
      </c>
      <c r="Y50">
        <v>72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72</v>
      </c>
      <c r="AG50">
        <v>152</v>
      </c>
      <c r="AH50">
        <v>172</v>
      </c>
      <c r="AI50">
        <v>120</v>
      </c>
      <c r="AJ50">
        <v>100</v>
      </c>
      <c r="AK50">
        <v>114</v>
      </c>
    </row>
    <row r="51" spans="1:37" x14ac:dyDescent="0.25">
      <c r="A51">
        <v>720</v>
      </c>
      <c r="B51">
        <v>14</v>
      </c>
      <c r="C51">
        <v>59</v>
      </c>
      <c r="D51">
        <v>30</v>
      </c>
      <c r="E51">
        <v>68</v>
      </c>
      <c r="F51">
        <v>50</v>
      </c>
      <c r="G51">
        <v>74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158</v>
      </c>
      <c r="O51">
        <v>158</v>
      </c>
      <c r="P51">
        <v>190</v>
      </c>
      <c r="Q51">
        <v>194</v>
      </c>
      <c r="R51">
        <v>128</v>
      </c>
      <c r="S51">
        <v>108</v>
      </c>
      <c r="T51">
        <v>35</v>
      </c>
      <c r="U51">
        <v>55</v>
      </c>
      <c r="V51">
        <v>0</v>
      </c>
      <c r="W51">
        <v>22</v>
      </c>
      <c r="X51">
        <v>12</v>
      </c>
      <c r="Y51">
        <v>7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84</v>
      </c>
      <c r="AG51">
        <v>141</v>
      </c>
      <c r="AH51">
        <v>141</v>
      </c>
      <c r="AI51">
        <v>118</v>
      </c>
      <c r="AJ51">
        <v>108</v>
      </c>
      <c r="AK51">
        <v>111</v>
      </c>
    </row>
    <row r="52" spans="1:37" x14ac:dyDescent="0.25">
      <c r="A52">
        <v>735</v>
      </c>
      <c r="B52">
        <v>0</v>
      </c>
      <c r="C52">
        <v>57</v>
      </c>
      <c r="D52">
        <v>8</v>
      </c>
      <c r="E52">
        <v>48</v>
      </c>
      <c r="F52">
        <v>24</v>
      </c>
      <c r="G52">
        <v>54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30</v>
      </c>
      <c r="O52">
        <v>188</v>
      </c>
      <c r="P52">
        <v>196</v>
      </c>
      <c r="Q52">
        <v>218</v>
      </c>
      <c r="R52">
        <v>124</v>
      </c>
      <c r="S52">
        <v>106</v>
      </c>
      <c r="T52">
        <v>13</v>
      </c>
      <c r="U52">
        <v>40</v>
      </c>
      <c r="V52">
        <v>2</v>
      </c>
      <c r="W52">
        <v>24</v>
      </c>
      <c r="X52">
        <v>8</v>
      </c>
      <c r="Y52">
        <v>62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180</v>
      </c>
      <c r="AG52">
        <v>149</v>
      </c>
      <c r="AH52">
        <v>156</v>
      </c>
      <c r="AI52">
        <v>114</v>
      </c>
      <c r="AJ52">
        <v>106</v>
      </c>
      <c r="AK52">
        <v>84</v>
      </c>
    </row>
    <row r="53" spans="1:37" x14ac:dyDescent="0.25">
      <c r="A53">
        <v>750</v>
      </c>
      <c r="B53">
        <v>5</v>
      </c>
      <c r="C53">
        <v>12</v>
      </c>
      <c r="D53">
        <v>10</v>
      </c>
      <c r="E53">
        <v>31</v>
      </c>
      <c r="F53">
        <v>24</v>
      </c>
      <c r="G53">
        <v>5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32</v>
      </c>
      <c r="O53">
        <v>169</v>
      </c>
      <c r="P53">
        <v>188</v>
      </c>
      <c r="Q53">
        <v>166</v>
      </c>
      <c r="R53">
        <v>124</v>
      </c>
      <c r="S53">
        <v>145</v>
      </c>
      <c r="T53">
        <v>7</v>
      </c>
      <c r="U53">
        <v>33</v>
      </c>
      <c r="V53">
        <v>2</v>
      </c>
      <c r="W53">
        <v>21</v>
      </c>
      <c r="X53">
        <v>8</v>
      </c>
      <c r="Y53">
        <v>59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64</v>
      </c>
      <c r="AG53">
        <v>128</v>
      </c>
      <c r="AH53">
        <v>154</v>
      </c>
      <c r="AI53">
        <v>105</v>
      </c>
      <c r="AJ53">
        <v>96</v>
      </c>
      <c r="AK53">
        <v>97</v>
      </c>
    </row>
    <row r="54" spans="1:37" x14ac:dyDescent="0.25">
      <c r="A54">
        <v>765</v>
      </c>
      <c r="B54">
        <v>6</v>
      </c>
      <c r="C54">
        <v>20</v>
      </c>
      <c r="D54">
        <v>4</v>
      </c>
      <c r="E54">
        <v>16</v>
      </c>
      <c r="F54">
        <v>19</v>
      </c>
      <c r="G54">
        <v>4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29</v>
      </c>
      <c r="O54">
        <v>154</v>
      </c>
      <c r="P54">
        <v>180</v>
      </c>
      <c r="Q54">
        <v>145</v>
      </c>
      <c r="R54">
        <v>97</v>
      </c>
      <c r="S54">
        <v>108</v>
      </c>
      <c r="T54">
        <v>11</v>
      </c>
      <c r="U54">
        <v>8</v>
      </c>
      <c r="V54">
        <v>0</v>
      </c>
      <c r="W54">
        <v>20</v>
      </c>
      <c r="X54">
        <v>2</v>
      </c>
      <c r="Y54">
        <v>42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64</v>
      </c>
      <c r="AG54">
        <v>124</v>
      </c>
      <c r="AH54">
        <v>118</v>
      </c>
      <c r="AI54">
        <v>96</v>
      </c>
      <c r="AJ54">
        <v>83</v>
      </c>
      <c r="AK54">
        <v>103</v>
      </c>
    </row>
    <row r="55" spans="1:37" x14ac:dyDescent="0.25">
      <c r="A55">
        <v>780</v>
      </c>
      <c r="B55">
        <v>2</v>
      </c>
      <c r="C55">
        <v>18</v>
      </c>
      <c r="D55">
        <v>4</v>
      </c>
      <c r="E55">
        <v>35</v>
      </c>
      <c r="F55">
        <v>10</v>
      </c>
      <c r="G55">
        <v>36</v>
      </c>
      <c r="H55">
        <v>0</v>
      </c>
      <c r="I55">
        <v>0</v>
      </c>
      <c r="J55">
        <v>0</v>
      </c>
      <c r="K55">
        <v>0</v>
      </c>
      <c r="L55">
        <v>0</v>
      </c>
      <c r="M55">
        <v>2</v>
      </c>
      <c r="N55">
        <v>176</v>
      </c>
      <c r="O55">
        <v>184</v>
      </c>
      <c r="P55">
        <v>174</v>
      </c>
      <c r="Q55">
        <v>116</v>
      </c>
      <c r="R55">
        <v>110</v>
      </c>
      <c r="S55">
        <v>113</v>
      </c>
      <c r="T55">
        <v>6</v>
      </c>
      <c r="U55">
        <v>34</v>
      </c>
      <c r="V55">
        <v>0</v>
      </c>
      <c r="W55">
        <v>8</v>
      </c>
      <c r="X55">
        <v>24</v>
      </c>
      <c r="Y55">
        <v>57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84</v>
      </c>
      <c r="AG55">
        <v>140</v>
      </c>
      <c r="AH55">
        <v>122</v>
      </c>
      <c r="AI55">
        <v>96</v>
      </c>
      <c r="AJ55">
        <v>93</v>
      </c>
      <c r="AK55">
        <v>92</v>
      </c>
    </row>
    <row r="56" spans="1:37" x14ac:dyDescent="0.25">
      <c r="A56">
        <v>795</v>
      </c>
      <c r="B56">
        <v>0</v>
      </c>
      <c r="C56">
        <v>6</v>
      </c>
      <c r="D56">
        <v>0</v>
      </c>
      <c r="E56">
        <v>14</v>
      </c>
      <c r="F56">
        <v>26</v>
      </c>
      <c r="G56">
        <v>35</v>
      </c>
      <c r="H56">
        <v>0</v>
      </c>
      <c r="I56">
        <v>0</v>
      </c>
      <c r="J56">
        <v>0</v>
      </c>
      <c r="K56">
        <v>0</v>
      </c>
      <c r="L56">
        <v>0</v>
      </c>
      <c r="M56">
        <v>2</v>
      </c>
      <c r="N56">
        <v>140</v>
      </c>
      <c r="O56">
        <v>128</v>
      </c>
      <c r="P56">
        <v>150</v>
      </c>
      <c r="Q56">
        <v>122</v>
      </c>
      <c r="R56">
        <v>136</v>
      </c>
      <c r="S56">
        <v>134</v>
      </c>
      <c r="T56">
        <v>2</v>
      </c>
      <c r="U56">
        <v>16</v>
      </c>
      <c r="V56">
        <v>0</v>
      </c>
      <c r="W56">
        <v>8</v>
      </c>
      <c r="X56">
        <v>3</v>
      </c>
      <c r="Y56">
        <v>64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74</v>
      </c>
      <c r="AG56">
        <v>145</v>
      </c>
      <c r="AH56">
        <v>113</v>
      </c>
      <c r="AI56">
        <v>111</v>
      </c>
      <c r="AJ56">
        <v>81</v>
      </c>
      <c r="AK56">
        <v>86</v>
      </c>
    </row>
    <row r="57" spans="1:37" x14ac:dyDescent="0.25">
      <c r="A57">
        <v>810</v>
      </c>
      <c r="B57">
        <v>0</v>
      </c>
      <c r="C57">
        <v>10</v>
      </c>
      <c r="D57">
        <v>0</v>
      </c>
      <c r="E57">
        <v>10</v>
      </c>
      <c r="F57">
        <v>11</v>
      </c>
      <c r="G57">
        <v>17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152</v>
      </c>
      <c r="O57">
        <v>180</v>
      </c>
      <c r="P57">
        <v>155</v>
      </c>
      <c r="Q57">
        <v>104</v>
      </c>
      <c r="R57">
        <v>176</v>
      </c>
      <c r="S57">
        <v>126</v>
      </c>
      <c r="T57">
        <v>10</v>
      </c>
      <c r="U57">
        <v>10</v>
      </c>
      <c r="V57">
        <v>0</v>
      </c>
      <c r="W57">
        <v>12</v>
      </c>
      <c r="X57">
        <v>10</v>
      </c>
      <c r="Y57">
        <v>42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162</v>
      </c>
      <c r="AG57">
        <v>132</v>
      </c>
      <c r="AH57">
        <v>92</v>
      </c>
      <c r="AI57">
        <v>108</v>
      </c>
      <c r="AJ57">
        <v>110</v>
      </c>
      <c r="AK57">
        <v>64</v>
      </c>
    </row>
    <row r="58" spans="1:37" x14ac:dyDescent="0.25">
      <c r="A58">
        <v>825</v>
      </c>
      <c r="B58">
        <v>0</v>
      </c>
      <c r="C58">
        <v>12</v>
      </c>
      <c r="D58">
        <v>0</v>
      </c>
      <c r="E58">
        <v>21</v>
      </c>
      <c r="F58">
        <v>10</v>
      </c>
      <c r="G58">
        <v>8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56</v>
      </c>
      <c r="O58">
        <v>161</v>
      </c>
      <c r="P58">
        <v>168</v>
      </c>
      <c r="Q58">
        <v>101</v>
      </c>
      <c r="R58">
        <v>166</v>
      </c>
      <c r="S58">
        <v>100</v>
      </c>
      <c r="T58">
        <v>6</v>
      </c>
      <c r="U58">
        <v>5</v>
      </c>
      <c r="V58">
        <v>0</v>
      </c>
      <c r="W58">
        <v>6</v>
      </c>
      <c r="X58">
        <v>10</v>
      </c>
      <c r="Y58">
        <v>54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60</v>
      </c>
      <c r="AG58">
        <v>146</v>
      </c>
      <c r="AH58">
        <v>108</v>
      </c>
      <c r="AI58">
        <v>102</v>
      </c>
      <c r="AJ58">
        <v>138</v>
      </c>
      <c r="AK58">
        <v>78</v>
      </c>
    </row>
    <row r="59" spans="1:37" x14ac:dyDescent="0.25">
      <c r="A59">
        <v>840</v>
      </c>
      <c r="B59">
        <v>0</v>
      </c>
      <c r="C59">
        <v>14</v>
      </c>
      <c r="D59">
        <v>4</v>
      </c>
      <c r="E59">
        <v>20</v>
      </c>
      <c r="F59">
        <v>4</v>
      </c>
      <c r="G59">
        <v>9</v>
      </c>
      <c r="H59">
        <v>0</v>
      </c>
      <c r="I59">
        <v>3</v>
      </c>
      <c r="J59">
        <v>0</v>
      </c>
      <c r="K59">
        <v>0</v>
      </c>
      <c r="L59">
        <v>6</v>
      </c>
      <c r="M59">
        <v>10</v>
      </c>
      <c r="N59">
        <v>180</v>
      </c>
      <c r="O59">
        <v>138</v>
      </c>
      <c r="P59">
        <v>134</v>
      </c>
      <c r="Q59">
        <v>98</v>
      </c>
      <c r="R59">
        <v>158</v>
      </c>
      <c r="S59">
        <v>80</v>
      </c>
      <c r="T59">
        <v>11</v>
      </c>
      <c r="U59">
        <v>4</v>
      </c>
      <c r="V59">
        <v>0</v>
      </c>
      <c r="W59">
        <v>8</v>
      </c>
      <c r="X59">
        <v>6</v>
      </c>
      <c r="Y59">
        <v>43</v>
      </c>
      <c r="Z59">
        <v>4</v>
      </c>
      <c r="AA59">
        <v>0</v>
      </c>
      <c r="AB59">
        <v>2</v>
      </c>
      <c r="AC59">
        <v>2</v>
      </c>
      <c r="AD59">
        <v>0</v>
      </c>
      <c r="AE59">
        <v>0</v>
      </c>
      <c r="AF59">
        <v>146</v>
      </c>
      <c r="AG59">
        <v>122</v>
      </c>
      <c r="AH59">
        <v>98</v>
      </c>
      <c r="AI59">
        <v>115</v>
      </c>
      <c r="AJ59">
        <v>139</v>
      </c>
      <c r="AK59">
        <v>65</v>
      </c>
    </row>
    <row r="60" spans="1:37" x14ac:dyDescent="0.25">
      <c r="A60">
        <v>855</v>
      </c>
      <c r="B60">
        <v>0</v>
      </c>
      <c r="C60">
        <v>3</v>
      </c>
      <c r="D60">
        <v>2</v>
      </c>
      <c r="E60">
        <v>32</v>
      </c>
      <c r="F60">
        <v>4</v>
      </c>
      <c r="G60">
        <v>4</v>
      </c>
      <c r="H60">
        <v>0</v>
      </c>
      <c r="I60">
        <v>0</v>
      </c>
      <c r="J60">
        <v>0</v>
      </c>
      <c r="K60">
        <v>0</v>
      </c>
      <c r="L60">
        <v>4</v>
      </c>
      <c r="M60">
        <v>10</v>
      </c>
      <c r="N60">
        <v>204</v>
      </c>
      <c r="O60">
        <v>150</v>
      </c>
      <c r="P60">
        <v>110</v>
      </c>
      <c r="Q60">
        <v>90</v>
      </c>
      <c r="R60">
        <v>116</v>
      </c>
      <c r="S60">
        <v>131</v>
      </c>
      <c r="T60">
        <v>13</v>
      </c>
      <c r="U60">
        <v>7</v>
      </c>
      <c r="V60">
        <v>0</v>
      </c>
      <c r="W60">
        <v>3</v>
      </c>
      <c r="X60">
        <v>2</v>
      </c>
      <c r="Y60">
        <v>46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48</v>
      </c>
      <c r="AG60">
        <v>135</v>
      </c>
      <c r="AH60">
        <v>124</v>
      </c>
      <c r="AI60">
        <v>90</v>
      </c>
      <c r="AJ60">
        <v>114</v>
      </c>
      <c r="AK60">
        <v>119</v>
      </c>
    </row>
    <row r="61" spans="1:37" x14ac:dyDescent="0.25">
      <c r="A61">
        <v>870</v>
      </c>
      <c r="B61">
        <v>0</v>
      </c>
      <c r="C61">
        <v>2</v>
      </c>
      <c r="D61">
        <v>0</v>
      </c>
      <c r="E61">
        <v>8</v>
      </c>
      <c r="F61">
        <v>0</v>
      </c>
      <c r="G61">
        <v>5</v>
      </c>
      <c r="H61">
        <v>0</v>
      </c>
      <c r="I61">
        <v>0</v>
      </c>
      <c r="J61">
        <v>0</v>
      </c>
      <c r="K61">
        <v>2</v>
      </c>
      <c r="L61">
        <v>0</v>
      </c>
      <c r="M61">
        <v>0</v>
      </c>
      <c r="N61">
        <v>233</v>
      </c>
      <c r="O61">
        <v>177</v>
      </c>
      <c r="P61">
        <v>118</v>
      </c>
      <c r="Q61">
        <v>103</v>
      </c>
      <c r="R61">
        <v>118</v>
      </c>
      <c r="S61">
        <v>92</v>
      </c>
      <c r="T61">
        <v>8</v>
      </c>
      <c r="U61">
        <v>11</v>
      </c>
      <c r="V61">
        <v>0</v>
      </c>
      <c r="W61">
        <v>4</v>
      </c>
      <c r="X61">
        <v>10</v>
      </c>
      <c r="Y61">
        <v>62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53</v>
      </c>
      <c r="AG61">
        <v>154</v>
      </c>
      <c r="AH61">
        <v>132</v>
      </c>
      <c r="AI61">
        <v>108</v>
      </c>
      <c r="AJ61">
        <v>98</v>
      </c>
      <c r="AK61">
        <v>105</v>
      </c>
    </row>
    <row r="62" spans="1:37" x14ac:dyDescent="0.25">
      <c r="A62">
        <v>885</v>
      </c>
      <c r="B62">
        <v>0</v>
      </c>
      <c r="C62">
        <v>2</v>
      </c>
      <c r="D62">
        <v>0</v>
      </c>
      <c r="E62">
        <v>30</v>
      </c>
      <c r="F62">
        <v>0</v>
      </c>
      <c r="G62">
        <v>6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200</v>
      </c>
      <c r="O62">
        <v>132</v>
      </c>
      <c r="P62">
        <v>146</v>
      </c>
      <c r="Q62">
        <v>76</v>
      </c>
      <c r="R62">
        <v>114</v>
      </c>
      <c r="S62">
        <v>98</v>
      </c>
      <c r="T62">
        <v>2</v>
      </c>
      <c r="U62">
        <v>14</v>
      </c>
      <c r="V62">
        <v>0</v>
      </c>
      <c r="W62">
        <v>8</v>
      </c>
      <c r="X62">
        <v>3</v>
      </c>
      <c r="Y62">
        <v>34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137</v>
      </c>
      <c r="AG62">
        <v>144</v>
      </c>
      <c r="AH62">
        <v>118</v>
      </c>
      <c r="AI62">
        <v>82</v>
      </c>
      <c r="AJ62">
        <v>90</v>
      </c>
      <c r="AK62">
        <v>82</v>
      </c>
    </row>
    <row r="63" spans="1:37" x14ac:dyDescent="0.25">
      <c r="A63">
        <v>900</v>
      </c>
      <c r="B63">
        <v>0</v>
      </c>
      <c r="C63">
        <v>14</v>
      </c>
      <c r="D63">
        <v>0</v>
      </c>
      <c r="E63">
        <v>10</v>
      </c>
      <c r="F63">
        <v>4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142</v>
      </c>
      <c r="O63">
        <v>126</v>
      </c>
      <c r="P63">
        <v>144</v>
      </c>
      <c r="Q63">
        <v>86</v>
      </c>
      <c r="R63">
        <v>74</v>
      </c>
      <c r="S63">
        <v>104</v>
      </c>
      <c r="T63">
        <v>2</v>
      </c>
      <c r="U63">
        <v>4</v>
      </c>
      <c r="V63">
        <v>0</v>
      </c>
      <c r="W63">
        <v>0</v>
      </c>
      <c r="X63">
        <v>1</v>
      </c>
      <c r="Y63">
        <v>4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36</v>
      </c>
      <c r="AG63">
        <v>136</v>
      </c>
      <c r="AH63">
        <v>110</v>
      </c>
      <c r="AI63">
        <v>64</v>
      </c>
      <c r="AJ63">
        <v>65</v>
      </c>
      <c r="AK63">
        <v>98</v>
      </c>
    </row>
    <row r="64" spans="1:37" s="1" customFormat="1" x14ac:dyDescent="0.25">
      <c r="A64" s="1" t="s">
        <v>78</v>
      </c>
    </row>
    <row r="65" spans="1:37" s="1" customFormat="1" x14ac:dyDescent="0.25">
      <c r="A65" s="1" t="s">
        <v>29</v>
      </c>
      <c r="B65" s="1" t="s">
        <v>30</v>
      </c>
      <c r="C65" s="1" t="s">
        <v>31</v>
      </c>
      <c r="D65" s="1" t="s">
        <v>32</v>
      </c>
      <c r="E65" s="1" t="s">
        <v>33</v>
      </c>
      <c r="F65" s="1" t="s">
        <v>34</v>
      </c>
      <c r="G65" s="1" t="s">
        <v>35</v>
      </c>
      <c r="H65" s="1" t="s">
        <v>36</v>
      </c>
      <c r="I65" s="1" t="s">
        <v>37</v>
      </c>
      <c r="J65" s="1" t="s">
        <v>38</v>
      </c>
      <c r="K65" s="1" t="s">
        <v>39</v>
      </c>
      <c r="L65" s="1" t="s">
        <v>40</v>
      </c>
      <c r="M65" s="1" t="s">
        <v>41</v>
      </c>
      <c r="N65" s="1" t="s">
        <v>42</v>
      </c>
      <c r="O65" s="1" t="s">
        <v>43</v>
      </c>
      <c r="P65" s="1" t="s">
        <v>44</v>
      </c>
      <c r="Q65" s="1" t="s">
        <v>45</v>
      </c>
      <c r="R65" s="1" t="s">
        <v>46</v>
      </c>
      <c r="S65" s="1" t="s">
        <v>47</v>
      </c>
      <c r="T65" s="1" t="s">
        <v>48</v>
      </c>
      <c r="U65" s="1" t="s">
        <v>49</v>
      </c>
      <c r="V65" s="1" t="s">
        <v>50</v>
      </c>
      <c r="W65" s="1" t="s">
        <v>51</v>
      </c>
      <c r="X65" s="1" t="s">
        <v>52</v>
      </c>
      <c r="Y65" s="1" t="s">
        <v>53</v>
      </c>
      <c r="Z65" s="1" t="s">
        <v>54</v>
      </c>
      <c r="AA65" s="1" t="s">
        <v>55</v>
      </c>
      <c r="AB65" s="1" t="s">
        <v>56</v>
      </c>
      <c r="AC65" s="1" t="s">
        <v>57</v>
      </c>
      <c r="AD65" s="1" t="s">
        <v>58</v>
      </c>
      <c r="AE65" s="1" t="s">
        <v>59</v>
      </c>
      <c r="AF65" s="1" t="s">
        <v>60</v>
      </c>
      <c r="AG65" s="1" t="s">
        <v>61</v>
      </c>
      <c r="AH65" s="1" t="s">
        <v>62</v>
      </c>
      <c r="AI65" s="1" t="s">
        <v>63</v>
      </c>
      <c r="AJ65" s="1" t="s">
        <v>64</v>
      </c>
      <c r="AK65" s="1" t="s">
        <v>65</v>
      </c>
    </row>
    <row r="66" spans="1:37" x14ac:dyDescent="0.25">
      <c r="A66" s="1" t="s">
        <v>66</v>
      </c>
      <c r="B66" s="1" t="s">
        <v>67</v>
      </c>
      <c r="C66" s="1" t="s">
        <v>67</v>
      </c>
      <c r="D66" s="1" t="s">
        <v>67</v>
      </c>
      <c r="E66" s="1" t="s">
        <v>67</v>
      </c>
      <c r="F66" s="1" t="s">
        <v>67</v>
      </c>
      <c r="G66" s="1" t="s">
        <v>67</v>
      </c>
      <c r="H66" s="1" t="s">
        <v>80</v>
      </c>
      <c r="I66" s="1" t="s">
        <v>80</v>
      </c>
      <c r="J66" s="1" t="s">
        <v>80</v>
      </c>
      <c r="K66" s="1" t="s">
        <v>80</v>
      </c>
      <c r="L66" s="1" t="s">
        <v>80</v>
      </c>
      <c r="M66" s="1" t="s">
        <v>80</v>
      </c>
      <c r="N66" s="1" t="s">
        <v>68</v>
      </c>
      <c r="O66" s="1" t="s">
        <v>68</v>
      </c>
      <c r="P66" s="1" t="s">
        <v>68</v>
      </c>
      <c r="Q66" s="1" t="s">
        <v>68</v>
      </c>
      <c r="R66" s="1" t="s">
        <v>68</v>
      </c>
      <c r="S66" s="1" t="s">
        <v>68</v>
      </c>
      <c r="T66" s="1" t="s">
        <v>69</v>
      </c>
      <c r="U66" s="1" t="s">
        <v>69</v>
      </c>
      <c r="V66" s="1" t="s">
        <v>69</v>
      </c>
      <c r="W66" s="1" t="s">
        <v>69</v>
      </c>
      <c r="X66" s="1" t="s">
        <v>69</v>
      </c>
      <c r="Y66" s="1" t="s">
        <v>69</v>
      </c>
      <c r="Z66" s="1" t="s">
        <v>81</v>
      </c>
      <c r="AA66" s="1" t="s">
        <v>81</v>
      </c>
      <c r="AB66" s="1" t="s">
        <v>81</v>
      </c>
      <c r="AC66" s="1" t="s">
        <v>81</v>
      </c>
      <c r="AD66" s="1" t="s">
        <v>81</v>
      </c>
      <c r="AE66" s="1" t="s">
        <v>81</v>
      </c>
      <c r="AF66" s="1" t="s">
        <v>70</v>
      </c>
      <c r="AG66" s="1" t="s">
        <v>70</v>
      </c>
      <c r="AH66" s="1" t="s">
        <v>70</v>
      </c>
      <c r="AI66" s="1" t="s">
        <v>70</v>
      </c>
      <c r="AJ66" s="1" t="s">
        <v>70</v>
      </c>
      <c r="AK66" s="1" t="s">
        <v>70</v>
      </c>
    </row>
    <row r="67" spans="1:37" x14ac:dyDescent="0.25">
      <c r="A67">
        <v>15</v>
      </c>
      <c r="B67">
        <v>234</v>
      </c>
      <c r="C67">
        <v>156</v>
      </c>
      <c r="D67">
        <v>266</v>
      </c>
      <c r="E67">
        <v>198</v>
      </c>
      <c r="F67">
        <v>214</v>
      </c>
      <c r="G67">
        <v>209</v>
      </c>
      <c r="H67">
        <v>238</v>
      </c>
      <c r="I67">
        <v>251</v>
      </c>
      <c r="J67">
        <v>226</v>
      </c>
      <c r="K67">
        <v>240</v>
      </c>
      <c r="L67">
        <v>276</v>
      </c>
      <c r="M67">
        <v>190</v>
      </c>
      <c r="N67">
        <v>220</v>
      </c>
      <c r="O67">
        <v>154</v>
      </c>
      <c r="P67">
        <v>259</v>
      </c>
      <c r="Q67">
        <v>252</v>
      </c>
      <c r="R67">
        <v>226</v>
      </c>
      <c r="S67">
        <v>174</v>
      </c>
      <c r="T67">
        <v>128</v>
      </c>
      <c r="U67">
        <v>128</v>
      </c>
      <c r="V67">
        <v>136</v>
      </c>
      <c r="W67">
        <v>82</v>
      </c>
      <c r="X67">
        <v>119</v>
      </c>
      <c r="Y67">
        <v>140</v>
      </c>
      <c r="Z67">
        <v>126</v>
      </c>
      <c r="AA67">
        <v>189</v>
      </c>
      <c r="AB67">
        <v>118</v>
      </c>
      <c r="AC67">
        <v>37</v>
      </c>
      <c r="AD67">
        <v>104</v>
      </c>
      <c r="AE67">
        <v>137</v>
      </c>
      <c r="AF67">
        <v>130</v>
      </c>
      <c r="AG67">
        <v>182</v>
      </c>
      <c r="AH67">
        <v>144</v>
      </c>
      <c r="AI67">
        <v>121</v>
      </c>
      <c r="AJ67">
        <v>126</v>
      </c>
      <c r="AK67">
        <v>140</v>
      </c>
    </row>
    <row r="68" spans="1:37" x14ac:dyDescent="0.25">
      <c r="A68">
        <v>30</v>
      </c>
      <c r="B68">
        <v>199</v>
      </c>
      <c r="C68">
        <v>162</v>
      </c>
      <c r="D68">
        <v>227</v>
      </c>
      <c r="E68">
        <v>155</v>
      </c>
      <c r="F68">
        <v>210</v>
      </c>
      <c r="G68">
        <v>192</v>
      </c>
      <c r="H68">
        <v>200</v>
      </c>
      <c r="I68">
        <v>207</v>
      </c>
      <c r="J68">
        <v>218</v>
      </c>
      <c r="K68">
        <v>191</v>
      </c>
      <c r="L68">
        <v>242</v>
      </c>
      <c r="M68">
        <v>194</v>
      </c>
      <c r="N68">
        <v>182</v>
      </c>
      <c r="O68">
        <v>118</v>
      </c>
      <c r="P68">
        <v>180</v>
      </c>
      <c r="Q68">
        <v>224</v>
      </c>
      <c r="R68">
        <v>202</v>
      </c>
      <c r="S68">
        <v>172</v>
      </c>
      <c r="T68">
        <v>118</v>
      </c>
      <c r="U68">
        <v>119</v>
      </c>
      <c r="V68">
        <v>94</v>
      </c>
      <c r="W68">
        <v>96</v>
      </c>
      <c r="X68">
        <v>86</v>
      </c>
      <c r="Y68">
        <v>114</v>
      </c>
      <c r="Z68">
        <v>106</v>
      </c>
      <c r="AA68">
        <v>160</v>
      </c>
      <c r="AB68">
        <v>94</v>
      </c>
      <c r="AC68">
        <v>50</v>
      </c>
      <c r="AD68">
        <v>81</v>
      </c>
      <c r="AE68">
        <v>99</v>
      </c>
      <c r="AF68">
        <v>138</v>
      </c>
      <c r="AG68">
        <v>159</v>
      </c>
      <c r="AH68">
        <v>143</v>
      </c>
      <c r="AI68">
        <v>84</v>
      </c>
      <c r="AJ68">
        <v>104</v>
      </c>
      <c r="AK68">
        <v>97</v>
      </c>
    </row>
    <row r="69" spans="1:37" x14ac:dyDescent="0.25">
      <c r="A69" s="1" t="s">
        <v>79</v>
      </c>
    </row>
    <row r="70" spans="1:37" x14ac:dyDescent="0.25">
      <c r="A70" s="1" t="s">
        <v>66</v>
      </c>
      <c r="B70" s="1" t="s">
        <v>67</v>
      </c>
      <c r="C70" s="1" t="s">
        <v>67</v>
      </c>
      <c r="D70" s="1" t="s">
        <v>67</v>
      </c>
      <c r="E70" s="1" t="s">
        <v>67</v>
      </c>
      <c r="F70" s="1" t="s">
        <v>67</v>
      </c>
      <c r="G70" s="1" t="s">
        <v>67</v>
      </c>
      <c r="H70" s="1" t="s">
        <v>80</v>
      </c>
      <c r="I70" s="1" t="s">
        <v>80</v>
      </c>
      <c r="J70" s="1" t="s">
        <v>80</v>
      </c>
      <c r="K70" s="1" t="s">
        <v>80</v>
      </c>
      <c r="L70" s="1" t="s">
        <v>80</v>
      </c>
      <c r="M70" s="1" t="s">
        <v>80</v>
      </c>
      <c r="N70" s="1" t="s">
        <v>68</v>
      </c>
      <c r="O70" s="1" t="s">
        <v>68</v>
      </c>
      <c r="P70" s="1" t="s">
        <v>68</v>
      </c>
      <c r="Q70" s="1" t="s">
        <v>68</v>
      </c>
      <c r="R70" s="1" t="s">
        <v>68</v>
      </c>
      <c r="S70" s="1" t="s">
        <v>68</v>
      </c>
      <c r="T70" s="1" t="s">
        <v>69</v>
      </c>
      <c r="U70" s="1" t="s">
        <v>69</v>
      </c>
      <c r="V70" s="1" t="s">
        <v>69</v>
      </c>
      <c r="W70" s="1" t="s">
        <v>69</v>
      </c>
      <c r="X70" s="1" t="s">
        <v>69</v>
      </c>
      <c r="Y70" s="1" t="s">
        <v>69</v>
      </c>
      <c r="Z70" s="1" t="s">
        <v>81</v>
      </c>
      <c r="AA70" s="1" t="s">
        <v>81</v>
      </c>
      <c r="AB70" s="1" t="s">
        <v>81</v>
      </c>
      <c r="AC70" s="1" t="s">
        <v>81</v>
      </c>
      <c r="AD70" s="1" t="s">
        <v>81</v>
      </c>
      <c r="AE70" s="1" t="s">
        <v>81</v>
      </c>
      <c r="AF70" s="1" t="s">
        <v>70</v>
      </c>
      <c r="AG70" s="1" t="s">
        <v>70</v>
      </c>
      <c r="AH70" s="1" t="s">
        <v>70</v>
      </c>
      <c r="AI70" s="1" t="s">
        <v>70</v>
      </c>
      <c r="AJ70" s="1" t="s">
        <v>70</v>
      </c>
      <c r="AK70" s="1" t="s">
        <v>70</v>
      </c>
    </row>
    <row r="71" spans="1:37" x14ac:dyDescent="0.25">
      <c r="A71">
        <v>15</v>
      </c>
      <c r="B71">
        <f>B4/$B$68</f>
        <v>1.1306532663316582</v>
      </c>
      <c r="C71">
        <f>C4/$C$68</f>
        <v>1.1604938271604939</v>
      </c>
      <c r="D71">
        <f>D4/$D$68</f>
        <v>0.91629955947136565</v>
      </c>
      <c r="E71">
        <f>E4/$E$68</f>
        <v>1.7612903225806451</v>
      </c>
      <c r="F71">
        <f>F4/$F$68</f>
        <v>0.99047619047619051</v>
      </c>
      <c r="G71">
        <f>G4/$G$68</f>
        <v>1.125</v>
      </c>
      <c r="H71">
        <f>H4/$H$68</f>
        <v>0.61499999999999999</v>
      </c>
      <c r="I71">
        <f>I4/$I$68</f>
        <v>0.67632850241545894</v>
      </c>
      <c r="J71">
        <f>J4/$J$68</f>
        <v>0.56880733944954132</v>
      </c>
      <c r="K71">
        <f>K4/$K$68</f>
        <v>0.79581151832460728</v>
      </c>
      <c r="L71">
        <f>L4/$L$68</f>
        <v>0.54545454545454541</v>
      </c>
      <c r="M71">
        <f>M4/$M$68</f>
        <v>0.65979381443298968</v>
      </c>
      <c r="N71">
        <f>N4/$N$68</f>
        <v>0.82967032967032972</v>
      </c>
      <c r="O71">
        <f>O4/$O$68</f>
        <v>1.0847457627118644</v>
      </c>
      <c r="P71">
        <f>P4/$P$68</f>
        <v>0.88888888888888884</v>
      </c>
      <c r="Q71">
        <f>Q4/$Q$68</f>
        <v>0.6383928571428571</v>
      </c>
      <c r="R71">
        <f>R4/$R$68</f>
        <v>0.83168316831683164</v>
      </c>
      <c r="S71">
        <f>S4/$S$68</f>
        <v>0.70930232558139539</v>
      </c>
      <c r="T71">
        <f>T4/$T$68</f>
        <v>1.3220338983050848</v>
      </c>
      <c r="U71">
        <f>U4/$U$68</f>
        <v>1.1764705882352942</v>
      </c>
      <c r="V71">
        <f>V4/$V$68</f>
        <v>1.5957446808510638</v>
      </c>
      <c r="W71">
        <f>W4/$W$68</f>
        <v>1.2708333333333333</v>
      </c>
      <c r="X71">
        <f>X4/$X$68</f>
        <v>1.1744186046511629</v>
      </c>
      <c r="Y71">
        <f>Y4/$Y$68</f>
        <v>0.78947368421052633</v>
      </c>
      <c r="Z71">
        <f>Z4/$Z$68</f>
        <v>0.69811320754716977</v>
      </c>
      <c r="AA71">
        <f>AA4/$AA$68</f>
        <v>0.98124999999999996</v>
      </c>
      <c r="AB71">
        <f>AB4/$AB$68</f>
        <v>1.1489361702127661</v>
      </c>
      <c r="AC71">
        <f>AC4/$AC$68</f>
        <v>0.84</v>
      </c>
      <c r="AD71">
        <f>AD4/$AD$68</f>
        <v>0.60493827160493829</v>
      </c>
      <c r="AE71">
        <f>AE4/$AE$68</f>
        <v>0.36363636363636365</v>
      </c>
      <c r="AF71">
        <f>AF4/$AF$68</f>
        <v>1.0434782608695652</v>
      </c>
      <c r="AG71">
        <f>AG4/$AG$68</f>
        <v>1.0754716981132075</v>
      </c>
      <c r="AH71">
        <f>AH4/$AH$68</f>
        <v>0.99300699300699302</v>
      </c>
      <c r="AI71">
        <f>AI4/$AI$68</f>
        <v>1.2619047619047619</v>
      </c>
      <c r="AJ71">
        <f>AJ4/$AJ$68</f>
        <v>1.125</v>
      </c>
      <c r="AK71">
        <f>AK4/$AK$68</f>
        <v>0.72164948453608246</v>
      </c>
    </row>
    <row r="72" spans="1:37" x14ac:dyDescent="0.25">
      <c r="A72">
        <v>30</v>
      </c>
      <c r="B72">
        <f t="shared" ref="B72:B129" si="0">B5/$B$68</f>
        <v>0.914572864321608</v>
      </c>
      <c r="C72">
        <f t="shared" ref="C72:C130" si="1">C5/$C$68</f>
        <v>0.86419753086419748</v>
      </c>
      <c r="D72">
        <f t="shared" ref="D72:D130" si="2">D5/$D$68</f>
        <v>0.77092511013215859</v>
      </c>
      <c r="E72">
        <f t="shared" ref="E72:E130" si="3">E5/$E$68</f>
        <v>1.4709677419354839</v>
      </c>
      <c r="F72">
        <f t="shared" ref="F72:F130" si="4">F5/$F$68</f>
        <v>0.95238095238095233</v>
      </c>
      <c r="G72">
        <f t="shared" ref="G72:G130" si="5">G5/$G$68</f>
        <v>0.97916666666666663</v>
      </c>
      <c r="H72">
        <f t="shared" ref="H72:H130" si="6">H5/$H$68</f>
        <v>0.59</v>
      </c>
      <c r="I72">
        <f t="shared" ref="I72:I130" si="7">I5/$I$68</f>
        <v>0.52173913043478259</v>
      </c>
      <c r="J72">
        <f t="shared" ref="J72:J130" si="8">J5/$J$68</f>
        <v>0.55045871559633031</v>
      </c>
      <c r="K72">
        <f t="shared" ref="K72:K130" si="9">K5/$K$68</f>
        <v>0.58115183246073299</v>
      </c>
      <c r="L72">
        <f t="shared" ref="L72:L130" si="10">L5/$L$68</f>
        <v>0.48347107438016529</v>
      </c>
      <c r="M72">
        <f t="shared" ref="M72:M130" si="11">M5/$M$68</f>
        <v>0.51546391752577314</v>
      </c>
      <c r="N72">
        <f t="shared" ref="N72:N130" si="12">N5/$N$68</f>
        <v>0.61538461538461542</v>
      </c>
      <c r="O72">
        <f t="shared" ref="O72:O130" si="13">O5/$O$68</f>
        <v>0.77118644067796616</v>
      </c>
      <c r="P72">
        <f t="shared" ref="P72:P130" si="14">P5/$P$68</f>
        <v>0.68888888888888888</v>
      </c>
      <c r="Q72">
        <f t="shared" ref="Q72:Q130" si="15">Q5/$Q$68</f>
        <v>0.45535714285714285</v>
      </c>
      <c r="R72">
        <f t="shared" ref="R72:R130" si="16">R5/$R$68</f>
        <v>0.62871287128712872</v>
      </c>
      <c r="S72">
        <f t="shared" ref="S72:S130" si="17">S5/$S$68</f>
        <v>0.48837209302325579</v>
      </c>
      <c r="T72">
        <f t="shared" ref="T72:T130" si="18">T5/$T$68</f>
        <v>0.94915254237288138</v>
      </c>
      <c r="U72">
        <f t="shared" ref="U72:U130" si="19">U5/$U$68</f>
        <v>1.0924369747899159</v>
      </c>
      <c r="V72">
        <f t="shared" ref="V72:V130" si="20">V5/$V$68</f>
        <v>1.4574468085106382</v>
      </c>
      <c r="W72">
        <f t="shared" ref="W72:W130" si="21">W5/$W$68</f>
        <v>1</v>
      </c>
      <c r="X72">
        <f t="shared" ref="X72:X130" si="22">X5/$X$68</f>
        <v>1.0116279069767442</v>
      </c>
      <c r="Y72">
        <f t="shared" ref="Y72:Y130" si="23">Y5/$Y$68</f>
        <v>0.67543859649122806</v>
      </c>
      <c r="Z72">
        <f t="shared" ref="Z72:Z130" si="24">Z5/$Z$68</f>
        <v>0.64150943396226412</v>
      </c>
      <c r="AA72">
        <f t="shared" ref="AA72:AA130" si="25">AA5/$AA$68</f>
        <v>0.78125</v>
      </c>
      <c r="AB72">
        <f t="shared" ref="AB72:AB130" si="26">AB5/$AB$68</f>
        <v>0.88297872340425532</v>
      </c>
      <c r="AC72">
        <f t="shared" ref="AC72:AC130" si="27">AC5/$AC$68</f>
        <v>0.84</v>
      </c>
      <c r="AD72">
        <f t="shared" ref="AD72:AD130" si="28">AD5/$AD$68</f>
        <v>0.60493827160493829</v>
      </c>
      <c r="AE72">
        <f t="shared" ref="AE72:AE130" si="29">AE5/$AE$68</f>
        <v>0.35353535353535354</v>
      </c>
      <c r="AF72">
        <f t="shared" ref="AF72:AF130" si="30">AF5/$AF$68</f>
        <v>0.79710144927536231</v>
      </c>
      <c r="AG72">
        <f t="shared" ref="AG72:AG130" si="31">AG5/$AG$68</f>
        <v>0.71069182389937102</v>
      </c>
      <c r="AH72">
        <f t="shared" ref="AH72:AH130" si="32">AH5/$AH$68</f>
        <v>0.70629370629370625</v>
      </c>
      <c r="AI72">
        <f t="shared" ref="AI72:AI130" si="33">AI5/$AI$68</f>
        <v>1.0476190476190477</v>
      </c>
      <c r="AJ72">
        <f t="shared" ref="AJ72:AJ130" si="34">AJ5/$AJ$68</f>
        <v>0.84615384615384615</v>
      </c>
      <c r="AK72">
        <f t="shared" ref="AK72:AK130" si="35">AK5/$AK$68</f>
        <v>0.57731958762886593</v>
      </c>
    </row>
    <row r="73" spans="1:37" x14ac:dyDescent="0.25">
      <c r="A73">
        <v>45</v>
      </c>
      <c r="B73">
        <f t="shared" si="0"/>
        <v>0.96482412060301503</v>
      </c>
      <c r="C73">
        <f t="shared" si="1"/>
        <v>1.0925925925925926</v>
      </c>
      <c r="D73">
        <f t="shared" si="2"/>
        <v>0.69603524229074887</v>
      </c>
      <c r="E73">
        <f t="shared" si="3"/>
        <v>1.2774193548387096</v>
      </c>
      <c r="F73">
        <f t="shared" si="4"/>
        <v>0.90476190476190477</v>
      </c>
      <c r="G73">
        <f t="shared" si="5"/>
        <v>0.94270833333333337</v>
      </c>
      <c r="H73">
        <f t="shared" si="6"/>
        <v>0.48</v>
      </c>
      <c r="I73">
        <f t="shared" si="7"/>
        <v>0.47342995169082125</v>
      </c>
      <c r="J73">
        <f t="shared" si="8"/>
        <v>0.44954128440366975</v>
      </c>
      <c r="K73">
        <f t="shared" si="9"/>
        <v>0.5706806282722513</v>
      </c>
      <c r="L73">
        <f t="shared" si="10"/>
        <v>0.45041322314049587</v>
      </c>
      <c r="M73">
        <f t="shared" si="11"/>
        <v>0.52577319587628868</v>
      </c>
      <c r="N73">
        <f t="shared" si="12"/>
        <v>0.52747252747252749</v>
      </c>
      <c r="O73">
        <f t="shared" si="13"/>
        <v>0.63559322033898302</v>
      </c>
      <c r="P73">
        <f t="shared" si="14"/>
        <v>0.61111111111111116</v>
      </c>
      <c r="Q73">
        <f t="shared" si="15"/>
        <v>0.4732142857142857</v>
      </c>
      <c r="R73">
        <f t="shared" si="16"/>
        <v>0.57425742574257421</v>
      </c>
      <c r="S73">
        <f t="shared" si="17"/>
        <v>0.41860465116279072</v>
      </c>
      <c r="T73">
        <f t="shared" si="18"/>
        <v>1.076271186440678</v>
      </c>
      <c r="U73">
        <f t="shared" si="19"/>
        <v>0.92436974789915971</v>
      </c>
      <c r="V73">
        <f t="shared" si="20"/>
        <v>1.446808510638298</v>
      </c>
      <c r="W73">
        <f t="shared" si="21"/>
        <v>1.125</v>
      </c>
      <c r="X73">
        <f t="shared" si="22"/>
        <v>1.069767441860465</v>
      </c>
      <c r="Y73">
        <f t="shared" si="23"/>
        <v>0.52631578947368418</v>
      </c>
      <c r="Z73">
        <f t="shared" si="24"/>
        <v>0.58490566037735847</v>
      </c>
      <c r="AA73">
        <f t="shared" si="25"/>
        <v>0.71875</v>
      </c>
      <c r="AB73">
        <f t="shared" si="26"/>
        <v>0.88297872340425532</v>
      </c>
      <c r="AC73">
        <f t="shared" si="27"/>
        <v>0.64</v>
      </c>
      <c r="AD73">
        <f t="shared" si="28"/>
        <v>0.59259259259259256</v>
      </c>
      <c r="AE73">
        <f t="shared" si="29"/>
        <v>0.46464646464646464</v>
      </c>
      <c r="AF73">
        <f t="shared" si="30"/>
        <v>0.70289855072463769</v>
      </c>
      <c r="AG73">
        <f t="shared" si="31"/>
        <v>0.67924528301886788</v>
      </c>
      <c r="AH73">
        <f t="shared" si="32"/>
        <v>0.64335664335664333</v>
      </c>
      <c r="AI73">
        <f t="shared" si="33"/>
        <v>0.83333333333333337</v>
      </c>
      <c r="AJ73">
        <f t="shared" si="34"/>
        <v>0.77884615384615385</v>
      </c>
      <c r="AK73">
        <f t="shared" si="35"/>
        <v>0.52577319587628868</v>
      </c>
    </row>
    <row r="74" spans="1:37" x14ac:dyDescent="0.25">
      <c r="A74">
        <v>60</v>
      </c>
      <c r="B74">
        <f t="shared" si="0"/>
        <v>0.81407035175879394</v>
      </c>
      <c r="C74">
        <f t="shared" si="1"/>
        <v>0.9135802469135802</v>
      </c>
      <c r="D74">
        <f t="shared" si="2"/>
        <v>0.91629955947136565</v>
      </c>
      <c r="E74">
        <f t="shared" si="3"/>
        <v>1.6193548387096774</v>
      </c>
      <c r="F74">
        <f t="shared" si="4"/>
        <v>0.99523809523809526</v>
      </c>
      <c r="G74">
        <f t="shared" si="5"/>
        <v>1.0989583333333333</v>
      </c>
      <c r="H74">
        <f t="shared" si="6"/>
        <v>0.52</v>
      </c>
      <c r="I74">
        <f t="shared" si="7"/>
        <v>0.56038647342995174</v>
      </c>
      <c r="J74">
        <f t="shared" si="8"/>
        <v>0.51376146788990829</v>
      </c>
      <c r="K74">
        <f t="shared" si="9"/>
        <v>0.61780104712041883</v>
      </c>
      <c r="L74">
        <f t="shared" si="10"/>
        <v>0.43801652892561982</v>
      </c>
      <c r="M74">
        <f t="shared" si="11"/>
        <v>0.54639175257731953</v>
      </c>
      <c r="N74">
        <f t="shared" si="12"/>
        <v>0.5714285714285714</v>
      </c>
      <c r="O74">
        <f t="shared" si="13"/>
        <v>0.71186440677966101</v>
      </c>
      <c r="P74">
        <f t="shared" si="14"/>
        <v>0.65</v>
      </c>
      <c r="Q74">
        <f t="shared" si="15"/>
        <v>0.38392857142857145</v>
      </c>
      <c r="R74">
        <f t="shared" si="16"/>
        <v>0.62376237623762376</v>
      </c>
      <c r="S74">
        <f t="shared" si="17"/>
        <v>0.45348837209302323</v>
      </c>
      <c r="T74">
        <f t="shared" si="18"/>
        <v>1.1694915254237288</v>
      </c>
      <c r="U74">
        <f t="shared" si="19"/>
        <v>1.0420168067226891</v>
      </c>
      <c r="V74">
        <f t="shared" si="20"/>
        <v>1.8936170212765957</v>
      </c>
      <c r="W74">
        <f t="shared" si="21"/>
        <v>0.91666666666666663</v>
      </c>
      <c r="X74">
        <f t="shared" si="22"/>
        <v>0.95348837209302328</v>
      </c>
      <c r="Y74">
        <f t="shared" si="23"/>
        <v>0.68421052631578949</v>
      </c>
      <c r="Z74">
        <f t="shared" si="24"/>
        <v>0.52830188679245282</v>
      </c>
      <c r="AA74">
        <f t="shared" si="25"/>
        <v>0.75624999999999998</v>
      </c>
      <c r="AB74">
        <f t="shared" si="26"/>
        <v>0.53191489361702127</v>
      </c>
      <c r="AC74">
        <f t="shared" si="27"/>
        <v>0.8</v>
      </c>
      <c r="AD74">
        <f t="shared" si="28"/>
        <v>0.58024691358024694</v>
      </c>
      <c r="AE74">
        <f t="shared" si="29"/>
        <v>0.29292929292929293</v>
      </c>
      <c r="AF74">
        <f t="shared" si="30"/>
        <v>0.70289855072463769</v>
      </c>
      <c r="AG74">
        <f t="shared" si="31"/>
        <v>0.69182389937106914</v>
      </c>
      <c r="AH74">
        <f t="shared" si="32"/>
        <v>0.67832167832167833</v>
      </c>
      <c r="AI74">
        <f t="shared" si="33"/>
        <v>0.6428571428571429</v>
      </c>
      <c r="AJ74">
        <f t="shared" si="34"/>
        <v>0.76923076923076927</v>
      </c>
      <c r="AK74">
        <f t="shared" si="35"/>
        <v>0.57731958762886593</v>
      </c>
    </row>
    <row r="75" spans="1:37" x14ac:dyDescent="0.25">
      <c r="A75">
        <v>75</v>
      </c>
      <c r="B75">
        <f t="shared" si="0"/>
        <v>0.83417085427135673</v>
      </c>
      <c r="C75">
        <f t="shared" si="1"/>
        <v>0.67901234567901236</v>
      </c>
      <c r="D75">
        <f t="shared" si="2"/>
        <v>0.80176211453744495</v>
      </c>
      <c r="E75">
        <f t="shared" si="3"/>
        <v>1.5483870967741935</v>
      </c>
      <c r="F75">
        <f t="shared" si="4"/>
        <v>0.84761904761904761</v>
      </c>
      <c r="G75">
        <f t="shared" si="5"/>
        <v>0.984375</v>
      </c>
      <c r="H75">
        <f t="shared" si="6"/>
        <v>0.49</v>
      </c>
      <c r="I75">
        <f t="shared" si="7"/>
        <v>0.47342995169082125</v>
      </c>
      <c r="J75">
        <f t="shared" si="8"/>
        <v>0.44495412844036697</v>
      </c>
      <c r="K75">
        <f t="shared" si="9"/>
        <v>0.54973821989528793</v>
      </c>
      <c r="L75">
        <f t="shared" si="10"/>
        <v>0.3512396694214876</v>
      </c>
      <c r="M75">
        <f t="shared" si="11"/>
        <v>0.49484536082474229</v>
      </c>
      <c r="N75">
        <f t="shared" si="12"/>
        <v>0.48351648351648352</v>
      </c>
      <c r="O75">
        <f t="shared" si="13"/>
        <v>0.71186440677966101</v>
      </c>
      <c r="P75">
        <f t="shared" si="14"/>
        <v>0.65</v>
      </c>
      <c r="Q75">
        <f t="shared" si="15"/>
        <v>0.42857142857142855</v>
      </c>
      <c r="R75">
        <f t="shared" si="16"/>
        <v>0.55940594059405946</v>
      </c>
      <c r="S75">
        <f t="shared" si="17"/>
        <v>0.37209302325581395</v>
      </c>
      <c r="T75">
        <f t="shared" si="18"/>
        <v>1.1949152542372881</v>
      </c>
      <c r="U75">
        <f t="shared" si="19"/>
        <v>0.99159663865546221</v>
      </c>
      <c r="V75">
        <f t="shared" si="20"/>
        <v>1.3936170212765957</v>
      </c>
      <c r="W75">
        <f t="shared" si="21"/>
        <v>0.66666666666666663</v>
      </c>
      <c r="X75">
        <f t="shared" si="22"/>
        <v>0.7558139534883721</v>
      </c>
      <c r="Y75">
        <f t="shared" si="23"/>
        <v>0.66666666666666663</v>
      </c>
      <c r="Z75">
        <f t="shared" si="24"/>
        <v>0.53773584905660377</v>
      </c>
      <c r="AA75">
        <f t="shared" si="25"/>
        <v>0.58750000000000002</v>
      </c>
      <c r="AB75">
        <f t="shared" si="26"/>
        <v>0.37234042553191488</v>
      </c>
      <c r="AC75">
        <f t="shared" si="27"/>
        <v>0.68</v>
      </c>
      <c r="AD75">
        <f t="shared" si="28"/>
        <v>0.32098765432098764</v>
      </c>
      <c r="AE75">
        <f t="shared" si="29"/>
        <v>0.22222222222222221</v>
      </c>
      <c r="AF75">
        <f t="shared" si="30"/>
        <v>0.76811594202898548</v>
      </c>
      <c r="AG75">
        <f t="shared" si="31"/>
        <v>0.62893081761006286</v>
      </c>
      <c r="AH75">
        <f t="shared" si="32"/>
        <v>0.67132867132867136</v>
      </c>
      <c r="AI75">
        <f t="shared" si="33"/>
        <v>0.7857142857142857</v>
      </c>
      <c r="AJ75">
        <f t="shared" si="34"/>
        <v>0.73076923076923073</v>
      </c>
      <c r="AK75">
        <f t="shared" si="35"/>
        <v>0.49484536082474229</v>
      </c>
    </row>
    <row r="76" spans="1:37" x14ac:dyDescent="0.25">
      <c r="A76">
        <v>90</v>
      </c>
      <c r="B76">
        <f t="shared" si="0"/>
        <v>0.94472361809045224</v>
      </c>
      <c r="C76">
        <f t="shared" si="1"/>
        <v>0.72839506172839508</v>
      </c>
      <c r="D76">
        <f t="shared" si="2"/>
        <v>0.79295154185022021</v>
      </c>
      <c r="E76">
        <f t="shared" si="3"/>
        <v>1.4516129032258065</v>
      </c>
      <c r="F76">
        <f t="shared" si="4"/>
        <v>0.97142857142857142</v>
      </c>
      <c r="G76">
        <f t="shared" si="5"/>
        <v>1.0572916666666667</v>
      </c>
      <c r="H76">
        <f t="shared" si="6"/>
        <v>0.37</v>
      </c>
      <c r="I76">
        <f t="shared" si="7"/>
        <v>0.40579710144927539</v>
      </c>
      <c r="J76">
        <f t="shared" si="8"/>
        <v>0.40366972477064222</v>
      </c>
      <c r="K76">
        <f t="shared" si="9"/>
        <v>0.47120418848167539</v>
      </c>
      <c r="L76">
        <f t="shared" si="10"/>
        <v>0.35537190082644626</v>
      </c>
      <c r="M76">
        <f t="shared" si="11"/>
        <v>0.4845360824742268</v>
      </c>
      <c r="N76">
        <f t="shared" si="12"/>
        <v>0.51098901098901095</v>
      </c>
      <c r="O76">
        <f t="shared" si="13"/>
        <v>0.73728813559322037</v>
      </c>
      <c r="P76">
        <f t="shared" si="14"/>
        <v>0.71111111111111114</v>
      </c>
      <c r="Q76">
        <f t="shared" si="15"/>
        <v>0.36607142857142855</v>
      </c>
      <c r="R76">
        <f t="shared" si="16"/>
        <v>0.47524752475247523</v>
      </c>
      <c r="S76">
        <f t="shared" si="17"/>
        <v>0.46511627906976744</v>
      </c>
      <c r="T76">
        <f t="shared" si="18"/>
        <v>1.1610169491525424</v>
      </c>
      <c r="U76">
        <f t="shared" si="19"/>
        <v>1.0252100840336134</v>
      </c>
      <c r="V76">
        <f t="shared" si="20"/>
        <v>1.3617021276595744</v>
      </c>
      <c r="W76">
        <f t="shared" si="21"/>
        <v>0.95833333333333337</v>
      </c>
      <c r="X76">
        <f t="shared" si="22"/>
        <v>0.97674418604651159</v>
      </c>
      <c r="Y76">
        <f t="shared" si="23"/>
        <v>0.49122807017543857</v>
      </c>
      <c r="Z76">
        <f t="shared" si="24"/>
        <v>0.28301886792452829</v>
      </c>
      <c r="AA76">
        <f t="shared" si="25"/>
        <v>0.61250000000000004</v>
      </c>
      <c r="AB76">
        <f t="shared" si="26"/>
        <v>0.20212765957446807</v>
      </c>
      <c r="AC76">
        <f t="shared" si="27"/>
        <v>0.3</v>
      </c>
      <c r="AD76">
        <f t="shared" si="28"/>
        <v>0.14814814814814814</v>
      </c>
      <c r="AE76">
        <f t="shared" si="29"/>
        <v>0.32323232323232326</v>
      </c>
      <c r="AF76">
        <f t="shared" si="30"/>
        <v>0.78985507246376807</v>
      </c>
      <c r="AG76">
        <f t="shared" si="31"/>
        <v>0.66666666666666663</v>
      </c>
      <c r="AH76">
        <f t="shared" si="32"/>
        <v>0.81818181818181823</v>
      </c>
      <c r="AI76">
        <f t="shared" si="33"/>
        <v>0.90476190476190477</v>
      </c>
      <c r="AJ76">
        <f t="shared" si="34"/>
        <v>0.94230769230769229</v>
      </c>
      <c r="AK76">
        <f t="shared" si="35"/>
        <v>0.80412371134020622</v>
      </c>
    </row>
    <row r="77" spans="1:37" x14ac:dyDescent="0.25">
      <c r="A77">
        <v>105</v>
      </c>
      <c r="B77">
        <f t="shared" si="0"/>
        <v>0.89447236180904521</v>
      </c>
      <c r="C77">
        <f t="shared" si="1"/>
        <v>0.71604938271604934</v>
      </c>
      <c r="D77">
        <f t="shared" si="2"/>
        <v>0.80176211453744495</v>
      </c>
      <c r="E77">
        <f t="shared" si="3"/>
        <v>1.2193548387096773</v>
      </c>
      <c r="F77">
        <f t="shared" si="4"/>
        <v>1.0571428571428572</v>
      </c>
      <c r="G77">
        <f t="shared" si="5"/>
        <v>1.046875</v>
      </c>
      <c r="H77">
        <f t="shared" si="6"/>
        <v>0.39</v>
      </c>
      <c r="I77">
        <f t="shared" si="7"/>
        <v>0.4251207729468599</v>
      </c>
      <c r="J77">
        <f t="shared" si="8"/>
        <v>0.38073394495412843</v>
      </c>
      <c r="K77">
        <f t="shared" si="9"/>
        <v>0.47120418848167539</v>
      </c>
      <c r="L77">
        <f t="shared" si="10"/>
        <v>0.34710743801652894</v>
      </c>
      <c r="M77">
        <f t="shared" si="11"/>
        <v>0.42783505154639173</v>
      </c>
      <c r="N77">
        <f t="shared" si="12"/>
        <v>0.56043956043956045</v>
      </c>
      <c r="O77">
        <f t="shared" si="13"/>
        <v>0.86440677966101698</v>
      </c>
      <c r="P77">
        <f t="shared" si="14"/>
        <v>0.64444444444444449</v>
      </c>
      <c r="Q77">
        <f t="shared" si="15"/>
        <v>0.42857142857142855</v>
      </c>
      <c r="R77">
        <f t="shared" si="16"/>
        <v>0.59405940594059403</v>
      </c>
      <c r="S77">
        <f t="shared" si="17"/>
        <v>0.57558139534883723</v>
      </c>
      <c r="T77">
        <f t="shared" si="18"/>
        <v>1.1355932203389831</v>
      </c>
      <c r="U77">
        <f t="shared" si="19"/>
        <v>0.95798319327731096</v>
      </c>
      <c r="V77">
        <f t="shared" si="20"/>
        <v>1.4893617021276595</v>
      </c>
      <c r="W77">
        <f t="shared" si="21"/>
        <v>0.97916666666666663</v>
      </c>
      <c r="X77">
        <f t="shared" si="22"/>
        <v>0.86046511627906974</v>
      </c>
      <c r="Y77">
        <f t="shared" si="23"/>
        <v>0.66666666666666663</v>
      </c>
      <c r="Z77">
        <f t="shared" si="24"/>
        <v>9.433962264150943E-3</v>
      </c>
      <c r="AA77">
        <f t="shared" si="25"/>
        <v>0.56874999999999998</v>
      </c>
      <c r="AB77">
        <f t="shared" si="26"/>
        <v>0.1276595744680851</v>
      </c>
      <c r="AC77">
        <f t="shared" si="27"/>
        <v>0.08</v>
      </c>
      <c r="AD77">
        <f t="shared" si="28"/>
        <v>4.9382716049382713E-2</v>
      </c>
      <c r="AE77">
        <f t="shared" si="29"/>
        <v>0.10101010101010101</v>
      </c>
      <c r="AF77">
        <f t="shared" si="30"/>
        <v>0.92753623188405798</v>
      </c>
      <c r="AG77">
        <f t="shared" si="31"/>
        <v>0.75471698113207553</v>
      </c>
      <c r="AH77">
        <f t="shared" si="32"/>
        <v>0.74125874125874125</v>
      </c>
      <c r="AI77">
        <f t="shared" si="33"/>
        <v>1.2142857142857142</v>
      </c>
      <c r="AJ77">
        <f t="shared" si="34"/>
        <v>0.89423076923076927</v>
      </c>
      <c r="AK77">
        <f t="shared" si="35"/>
        <v>0.83505154639175261</v>
      </c>
    </row>
    <row r="78" spans="1:37" x14ac:dyDescent="0.25">
      <c r="A78">
        <v>120</v>
      </c>
      <c r="B78">
        <f t="shared" si="0"/>
        <v>0.92462311557788945</v>
      </c>
      <c r="C78">
        <f t="shared" si="1"/>
        <v>0.85185185185185186</v>
      </c>
      <c r="D78">
        <f t="shared" si="2"/>
        <v>0.79295154185022021</v>
      </c>
      <c r="E78">
        <f t="shared" si="3"/>
        <v>1.167741935483871</v>
      </c>
      <c r="F78">
        <f t="shared" si="4"/>
        <v>0.82380952380952377</v>
      </c>
      <c r="G78">
        <f t="shared" si="5"/>
        <v>0.91666666666666663</v>
      </c>
      <c r="H78">
        <f t="shared" si="6"/>
        <v>0.35</v>
      </c>
      <c r="I78">
        <f t="shared" si="7"/>
        <v>0.34299516908212563</v>
      </c>
      <c r="J78">
        <f t="shared" si="8"/>
        <v>0.3577981651376147</v>
      </c>
      <c r="K78">
        <f t="shared" si="9"/>
        <v>0.44502617801047123</v>
      </c>
      <c r="L78">
        <f t="shared" si="10"/>
        <v>0.37190082644628097</v>
      </c>
      <c r="M78">
        <f t="shared" si="11"/>
        <v>0.42783505154639173</v>
      </c>
      <c r="N78">
        <f t="shared" si="12"/>
        <v>0.50549450549450547</v>
      </c>
      <c r="O78">
        <f t="shared" si="13"/>
        <v>0.83050847457627119</v>
      </c>
      <c r="P78">
        <f t="shared" si="14"/>
        <v>0.58333333333333337</v>
      </c>
      <c r="Q78">
        <f t="shared" si="15"/>
        <v>0.5089285714285714</v>
      </c>
      <c r="R78">
        <f t="shared" si="16"/>
        <v>0.53465346534653468</v>
      </c>
      <c r="S78">
        <f t="shared" si="17"/>
        <v>0.56976744186046513</v>
      </c>
      <c r="T78">
        <f t="shared" si="18"/>
        <v>1.2627118644067796</v>
      </c>
      <c r="U78">
        <f t="shared" si="19"/>
        <v>0.89075630252100846</v>
      </c>
      <c r="V78">
        <f t="shared" si="20"/>
        <v>1.4787234042553192</v>
      </c>
      <c r="W78">
        <f t="shared" si="21"/>
        <v>0.70833333333333337</v>
      </c>
      <c r="X78">
        <f t="shared" si="22"/>
        <v>0.67441860465116277</v>
      </c>
      <c r="Y78">
        <f t="shared" si="23"/>
        <v>0.43859649122807015</v>
      </c>
      <c r="Z78">
        <f t="shared" si="24"/>
        <v>1.8867924528301886E-2</v>
      </c>
      <c r="AA78">
        <f t="shared" si="25"/>
        <v>0.4375</v>
      </c>
      <c r="AB78">
        <f t="shared" si="26"/>
        <v>0.1702127659574468</v>
      </c>
      <c r="AC78">
        <f t="shared" si="27"/>
        <v>0</v>
      </c>
      <c r="AD78">
        <f t="shared" si="28"/>
        <v>0.14814814814814814</v>
      </c>
      <c r="AE78">
        <f t="shared" si="29"/>
        <v>0</v>
      </c>
      <c r="AF78">
        <f t="shared" si="30"/>
        <v>0.85507246376811596</v>
      </c>
      <c r="AG78">
        <f t="shared" si="31"/>
        <v>0.69182389937106914</v>
      </c>
      <c r="AH78">
        <f t="shared" si="32"/>
        <v>0.69930069930069927</v>
      </c>
      <c r="AI78">
        <f t="shared" si="33"/>
        <v>1.1547619047619047</v>
      </c>
      <c r="AJ78">
        <f t="shared" si="34"/>
        <v>0.97115384615384615</v>
      </c>
      <c r="AK78">
        <f t="shared" si="35"/>
        <v>0.57731958762886593</v>
      </c>
    </row>
    <row r="79" spans="1:37" x14ac:dyDescent="0.25">
      <c r="A79">
        <v>135</v>
      </c>
      <c r="B79">
        <f t="shared" si="0"/>
        <v>0.95477386934673369</v>
      </c>
      <c r="C79">
        <f t="shared" si="1"/>
        <v>0.88888888888888884</v>
      </c>
      <c r="D79">
        <f t="shared" si="2"/>
        <v>0.78854625550660795</v>
      </c>
      <c r="E79">
        <f t="shared" si="3"/>
        <v>1.4451612903225806</v>
      </c>
      <c r="F79">
        <f t="shared" si="4"/>
        <v>0.8666666666666667</v>
      </c>
      <c r="G79">
        <f t="shared" si="5"/>
        <v>0.92708333333333337</v>
      </c>
      <c r="H79">
        <f t="shared" si="6"/>
        <v>0.30499999999999999</v>
      </c>
      <c r="I79">
        <f t="shared" si="7"/>
        <v>0.39613526570048307</v>
      </c>
      <c r="J79">
        <f t="shared" si="8"/>
        <v>0.33944954128440369</v>
      </c>
      <c r="K79">
        <f t="shared" si="9"/>
        <v>0.40837696335078533</v>
      </c>
      <c r="L79">
        <f t="shared" si="10"/>
        <v>0.30991735537190085</v>
      </c>
      <c r="M79">
        <f t="shared" si="11"/>
        <v>0.36082474226804123</v>
      </c>
      <c r="N79">
        <f t="shared" si="12"/>
        <v>0.56593406593406592</v>
      </c>
      <c r="O79">
        <f t="shared" si="13"/>
        <v>0.82203389830508478</v>
      </c>
      <c r="P79">
        <f t="shared" si="14"/>
        <v>0.65555555555555556</v>
      </c>
      <c r="Q79">
        <f t="shared" si="15"/>
        <v>0.5535714285714286</v>
      </c>
      <c r="R79">
        <f t="shared" si="16"/>
        <v>0.5544554455445545</v>
      </c>
      <c r="S79">
        <f t="shared" si="17"/>
        <v>0.56976744186046513</v>
      </c>
      <c r="T79">
        <f t="shared" si="18"/>
        <v>1.0847457627118644</v>
      </c>
      <c r="U79">
        <f t="shared" si="19"/>
        <v>0.94117647058823528</v>
      </c>
      <c r="V79">
        <f t="shared" si="20"/>
        <v>1.4680851063829787</v>
      </c>
      <c r="W79">
        <f t="shared" si="21"/>
        <v>0.94791666666666663</v>
      </c>
      <c r="X79">
        <f t="shared" si="22"/>
        <v>0.89534883720930236</v>
      </c>
      <c r="Y79">
        <f t="shared" si="23"/>
        <v>0.66666666666666663</v>
      </c>
      <c r="Z79">
        <f t="shared" si="24"/>
        <v>0</v>
      </c>
      <c r="AA79">
        <f t="shared" si="25"/>
        <v>0.2</v>
      </c>
      <c r="AB79">
        <f t="shared" si="26"/>
        <v>1.0638297872340425E-2</v>
      </c>
      <c r="AC79">
        <f t="shared" si="27"/>
        <v>0.04</v>
      </c>
      <c r="AD79">
        <f t="shared" si="28"/>
        <v>0</v>
      </c>
      <c r="AE79">
        <f t="shared" si="29"/>
        <v>0</v>
      </c>
      <c r="AF79">
        <f t="shared" si="30"/>
        <v>0.81159420289855078</v>
      </c>
      <c r="AG79">
        <f t="shared" si="31"/>
        <v>0.72955974842767291</v>
      </c>
      <c r="AH79">
        <f t="shared" si="32"/>
        <v>0.68531468531468531</v>
      </c>
      <c r="AI79">
        <f t="shared" si="33"/>
        <v>0.84523809523809523</v>
      </c>
      <c r="AJ79">
        <f t="shared" si="34"/>
        <v>0.88461538461538458</v>
      </c>
      <c r="AK79">
        <f t="shared" si="35"/>
        <v>0.63917525773195871</v>
      </c>
    </row>
    <row r="80" spans="1:37" x14ac:dyDescent="0.25">
      <c r="A80">
        <v>150</v>
      </c>
      <c r="B80">
        <f t="shared" si="0"/>
        <v>0.87437185929648242</v>
      </c>
      <c r="C80">
        <f t="shared" si="1"/>
        <v>0.92592592592592593</v>
      </c>
      <c r="D80">
        <f t="shared" si="2"/>
        <v>0.86343612334801767</v>
      </c>
      <c r="E80">
        <f t="shared" si="3"/>
        <v>1.6903225806451614</v>
      </c>
      <c r="F80">
        <f t="shared" si="4"/>
        <v>0.90476190476190477</v>
      </c>
      <c r="G80">
        <f t="shared" si="5"/>
        <v>1</v>
      </c>
      <c r="H80">
        <f t="shared" si="6"/>
        <v>0.24</v>
      </c>
      <c r="I80">
        <f t="shared" si="7"/>
        <v>0.3188405797101449</v>
      </c>
      <c r="J80">
        <f t="shared" si="8"/>
        <v>0.36238532110091742</v>
      </c>
      <c r="K80">
        <f t="shared" si="9"/>
        <v>0.37696335078534032</v>
      </c>
      <c r="L80">
        <f t="shared" si="10"/>
        <v>0.28925619834710742</v>
      </c>
      <c r="M80">
        <f t="shared" si="11"/>
        <v>0.30412371134020616</v>
      </c>
      <c r="N80">
        <f t="shared" si="12"/>
        <v>0.62637362637362637</v>
      </c>
      <c r="O80">
        <f t="shared" si="13"/>
        <v>0.77966101694915257</v>
      </c>
      <c r="P80">
        <f t="shared" si="14"/>
        <v>0.77777777777777779</v>
      </c>
      <c r="Q80">
        <f t="shared" si="15"/>
        <v>0.59375</v>
      </c>
      <c r="R80">
        <f t="shared" si="16"/>
        <v>0.61386138613861385</v>
      </c>
      <c r="S80">
        <f t="shared" si="17"/>
        <v>0.72093023255813948</v>
      </c>
      <c r="T80">
        <f t="shared" si="18"/>
        <v>1.3813559322033899</v>
      </c>
      <c r="U80">
        <f t="shared" si="19"/>
        <v>1.0504201680672269</v>
      </c>
      <c r="V80">
        <f t="shared" si="20"/>
        <v>1.6808510638297873</v>
      </c>
      <c r="W80">
        <f t="shared" si="21"/>
        <v>0.83333333333333337</v>
      </c>
      <c r="X80">
        <f t="shared" si="22"/>
        <v>0.93023255813953487</v>
      </c>
      <c r="Y80">
        <f t="shared" si="23"/>
        <v>0.82456140350877194</v>
      </c>
      <c r="Z80">
        <f t="shared" si="24"/>
        <v>0</v>
      </c>
      <c r="AA80">
        <f t="shared" si="25"/>
        <v>7.4999999999999997E-2</v>
      </c>
      <c r="AB80">
        <f t="shared" si="26"/>
        <v>0</v>
      </c>
      <c r="AC80">
        <f t="shared" si="27"/>
        <v>0</v>
      </c>
      <c r="AD80">
        <f t="shared" si="28"/>
        <v>2.4691358024691357E-2</v>
      </c>
      <c r="AE80">
        <f t="shared" si="29"/>
        <v>0</v>
      </c>
      <c r="AF80">
        <f t="shared" si="30"/>
        <v>0.95652173913043481</v>
      </c>
      <c r="AG80">
        <f t="shared" si="31"/>
        <v>0.8176100628930818</v>
      </c>
      <c r="AH80">
        <f t="shared" si="32"/>
        <v>0.81118881118881114</v>
      </c>
      <c r="AI80">
        <f t="shared" si="33"/>
        <v>1.0714285714285714</v>
      </c>
      <c r="AJ80">
        <f t="shared" si="34"/>
        <v>1.1153846153846154</v>
      </c>
      <c r="AK80">
        <f t="shared" si="35"/>
        <v>0.88659793814432986</v>
      </c>
    </row>
    <row r="81" spans="1:37" x14ac:dyDescent="0.25">
      <c r="A81">
        <v>165</v>
      </c>
      <c r="B81">
        <f t="shared" si="0"/>
        <v>0.82412060301507539</v>
      </c>
      <c r="C81">
        <f t="shared" si="1"/>
        <v>0.72222222222222221</v>
      </c>
      <c r="D81">
        <f t="shared" si="2"/>
        <v>0.81497797356828194</v>
      </c>
      <c r="E81">
        <f t="shared" si="3"/>
        <v>1.3161290322580645</v>
      </c>
      <c r="F81">
        <f t="shared" si="4"/>
        <v>0.72380952380952379</v>
      </c>
      <c r="G81">
        <f t="shared" si="5"/>
        <v>0.8125</v>
      </c>
      <c r="H81">
        <f t="shared" si="6"/>
        <v>0.24</v>
      </c>
      <c r="I81">
        <f t="shared" si="7"/>
        <v>0.28019323671497587</v>
      </c>
      <c r="J81">
        <f t="shared" si="8"/>
        <v>0.24770642201834864</v>
      </c>
      <c r="K81">
        <f t="shared" si="9"/>
        <v>0.35078534031413611</v>
      </c>
      <c r="L81">
        <f t="shared" si="10"/>
        <v>0.23966942148760331</v>
      </c>
      <c r="M81">
        <f t="shared" si="11"/>
        <v>0.36082474226804123</v>
      </c>
      <c r="N81">
        <f t="shared" si="12"/>
        <v>0.68131868131868134</v>
      </c>
      <c r="O81">
        <f t="shared" si="13"/>
        <v>0.9152542372881356</v>
      </c>
      <c r="P81">
        <f t="shared" si="14"/>
        <v>0.68888888888888888</v>
      </c>
      <c r="Q81">
        <f t="shared" si="15"/>
        <v>0.6116071428571429</v>
      </c>
      <c r="R81">
        <f t="shared" si="16"/>
        <v>0.58415841584158412</v>
      </c>
      <c r="S81">
        <f t="shared" si="17"/>
        <v>0.52325581395348841</v>
      </c>
      <c r="T81">
        <f t="shared" si="18"/>
        <v>1.1101694915254237</v>
      </c>
      <c r="U81">
        <f t="shared" si="19"/>
        <v>0.89075630252100846</v>
      </c>
      <c r="V81">
        <f t="shared" si="20"/>
        <v>1.5638297872340425</v>
      </c>
      <c r="W81">
        <f t="shared" si="21"/>
        <v>0.82291666666666663</v>
      </c>
      <c r="X81">
        <f t="shared" si="22"/>
        <v>0.79069767441860461</v>
      </c>
      <c r="Y81">
        <f t="shared" si="23"/>
        <v>0.64912280701754388</v>
      </c>
      <c r="Z81">
        <f t="shared" si="24"/>
        <v>0</v>
      </c>
      <c r="AA81">
        <f t="shared" si="25"/>
        <v>3.7499999999999999E-2</v>
      </c>
      <c r="AB81">
        <f t="shared" si="26"/>
        <v>0</v>
      </c>
      <c r="AC81">
        <f t="shared" si="27"/>
        <v>0</v>
      </c>
      <c r="AD81">
        <f t="shared" si="28"/>
        <v>0</v>
      </c>
      <c r="AE81">
        <f t="shared" si="29"/>
        <v>0</v>
      </c>
      <c r="AF81">
        <f t="shared" si="30"/>
        <v>0.95652173913043481</v>
      </c>
      <c r="AG81">
        <f t="shared" si="31"/>
        <v>0.71069182389937102</v>
      </c>
      <c r="AH81">
        <f t="shared" si="32"/>
        <v>0.8601398601398601</v>
      </c>
      <c r="AI81">
        <f t="shared" si="33"/>
        <v>1.0476190476190477</v>
      </c>
      <c r="AJ81">
        <f t="shared" si="34"/>
        <v>0.81730769230769229</v>
      </c>
      <c r="AK81">
        <f t="shared" si="35"/>
        <v>0.75257731958762886</v>
      </c>
    </row>
    <row r="82" spans="1:37" x14ac:dyDescent="0.25">
      <c r="A82">
        <v>180</v>
      </c>
      <c r="B82">
        <f t="shared" si="0"/>
        <v>0.79396984924623115</v>
      </c>
      <c r="C82">
        <f t="shared" si="1"/>
        <v>0.65432098765432101</v>
      </c>
      <c r="D82">
        <f t="shared" si="2"/>
        <v>0.71365638766519823</v>
      </c>
      <c r="E82">
        <f t="shared" si="3"/>
        <v>1.4451612903225806</v>
      </c>
      <c r="F82">
        <f t="shared" si="4"/>
        <v>0.90476190476190477</v>
      </c>
      <c r="G82">
        <f t="shared" si="5"/>
        <v>0.84375</v>
      </c>
      <c r="H82">
        <f t="shared" si="6"/>
        <v>0.17499999999999999</v>
      </c>
      <c r="I82">
        <f t="shared" si="7"/>
        <v>0.25120772946859904</v>
      </c>
      <c r="J82">
        <f t="shared" si="8"/>
        <v>0.28440366972477066</v>
      </c>
      <c r="K82">
        <f t="shared" si="9"/>
        <v>0.31413612565445026</v>
      </c>
      <c r="L82">
        <f t="shared" si="10"/>
        <v>0.25206611570247933</v>
      </c>
      <c r="M82">
        <f t="shared" si="11"/>
        <v>0.24742268041237114</v>
      </c>
      <c r="N82">
        <f t="shared" si="12"/>
        <v>0.67032967032967028</v>
      </c>
      <c r="O82">
        <f t="shared" si="13"/>
        <v>1.0847457627118644</v>
      </c>
      <c r="P82">
        <f t="shared" si="14"/>
        <v>0.82222222222222219</v>
      </c>
      <c r="Q82">
        <f t="shared" si="15"/>
        <v>0.6428571428571429</v>
      </c>
      <c r="R82">
        <f t="shared" si="16"/>
        <v>0.66831683168316836</v>
      </c>
      <c r="S82">
        <f t="shared" si="17"/>
        <v>0.63953488372093026</v>
      </c>
      <c r="T82">
        <f t="shared" si="18"/>
        <v>1.1355932203389831</v>
      </c>
      <c r="U82">
        <f t="shared" si="19"/>
        <v>0.95798319327731096</v>
      </c>
      <c r="V82">
        <f t="shared" si="20"/>
        <v>1.4893617021276595</v>
      </c>
      <c r="W82">
        <f t="shared" si="21"/>
        <v>0.8125</v>
      </c>
      <c r="X82">
        <f t="shared" si="22"/>
        <v>1</v>
      </c>
      <c r="Y82">
        <f t="shared" si="23"/>
        <v>0.58771929824561409</v>
      </c>
      <c r="Z82">
        <f t="shared" si="24"/>
        <v>0</v>
      </c>
      <c r="AA82">
        <f t="shared" si="25"/>
        <v>0</v>
      </c>
      <c r="AB82">
        <f t="shared" si="26"/>
        <v>0</v>
      </c>
      <c r="AC82">
        <f t="shared" si="27"/>
        <v>0</v>
      </c>
      <c r="AD82">
        <f t="shared" si="28"/>
        <v>0</v>
      </c>
      <c r="AE82">
        <f t="shared" si="29"/>
        <v>0</v>
      </c>
      <c r="AF82">
        <f t="shared" si="30"/>
        <v>0.76086956521739135</v>
      </c>
      <c r="AG82">
        <f t="shared" si="31"/>
        <v>0.74842767295597479</v>
      </c>
      <c r="AH82">
        <f t="shared" si="32"/>
        <v>0.69930069930069927</v>
      </c>
      <c r="AI82">
        <f t="shared" si="33"/>
        <v>1.0714285714285714</v>
      </c>
      <c r="AJ82">
        <f t="shared" si="34"/>
        <v>1.0192307692307692</v>
      </c>
      <c r="AK82">
        <f t="shared" si="35"/>
        <v>0.72164948453608246</v>
      </c>
    </row>
    <row r="83" spans="1:37" x14ac:dyDescent="0.25">
      <c r="A83">
        <v>195</v>
      </c>
      <c r="B83">
        <f t="shared" si="0"/>
        <v>0.77386934673366836</v>
      </c>
      <c r="C83">
        <f t="shared" si="1"/>
        <v>0.86419753086419748</v>
      </c>
      <c r="D83">
        <f t="shared" si="2"/>
        <v>0.92511013215859028</v>
      </c>
      <c r="E83">
        <f t="shared" si="3"/>
        <v>1.1870967741935483</v>
      </c>
      <c r="F83">
        <f t="shared" si="4"/>
        <v>0.68571428571428572</v>
      </c>
      <c r="G83">
        <f t="shared" si="5"/>
        <v>0.90625</v>
      </c>
      <c r="H83">
        <f t="shared" si="6"/>
        <v>0.18</v>
      </c>
      <c r="I83">
        <f t="shared" si="7"/>
        <v>0.25120772946859904</v>
      </c>
      <c r="J83">
        <f t="shared" si="8"/>
        <v>0.25688073394495414</v>
      </c>
      <c r="K83">
        <f t="shared" si="9"/>
        <v>0.29319371727748689</v>
      </c>
      <c r="L83">
        <f t="shared" si="10"/>
        <v>0.17355371900826447</v>
      </c>
      <c r="M83">
        <f t="shared" si="11"/>
        <v>0.20103092783505155</v>
      </c>
      <c r="N83">
        <f t="shared" si="12"/>
        <v>0.74725274725274726</v>
      </c>
      <c r="O83">
        <f t="shared" si="13"/>
        <v>1.0847457627118644</v>
      </c>
      <c r="P83">
        <f t="shared" si="14"/>
        <v>0.8833333333333333</v>
      </c>
      <c r="Q83">
        <f t="shared" si="15"/>
        <v>0.6785714285714286</v>
      </c>
      <c r="R83">
        <f t="shared" si="16"/>
        <v>0.72277227722772275</v>
      </c>
      <c r="S83">
        <f t="shared" si="17"/>
        <v>0.55813953488372092</v>
      </c>
      <c r="T83">
        <f t="shared" si="18"/>
        <v>1.152542372881356</v>
      </c>
      <c r="U83">
        <f t="shared" si="19"/>
        <v>0.99159663865546221</v>
      </c>
      <c r="V83">
        <f t="shared" si="20"/>
        <v>1.5</v>
      </c>
      <c r="W83">
        <f t="shared" si="21"/>
        <v>0.84375</v>
      </c>
      <c r="X83">
        <f t="shared" si="22"/>
        <v>0.97674418604651159</v>
      </c>
      <c r="Y83">
        <f t="shared" si="23"/>
        <v>0.49122807017543857</v>
      </c>
      <c r="Z83">
        <f t="shared" si="24"/>
        <v>0</v>
      </c>
      <c r="AA83">
        <f t="shared" si="25"/>
        <v>0</v>
      </c>
      <c r="AB83">
        <f t="shared" si="26"/>
        <v>0</v>
      </c>
      <c r="AC83">
        <f t="shared" si="27"/>
        <v>0</v>
      </c>
      <c r="AD83">
        <f t="shared" si="28"/>
        <v>0</v>
      </c>
      <c r="AE83">
        <f t="shared" si="29"/>
        <v>0</v>
      </c>
      <c r="AF83">
        <f t="shared" si="30"/>
        <v>0.74637681159420288</v>
      </c>
      <c r="AG83">
        <f t="shared" si="31"/>
        <v>0.74213836477987416</v>
      </c>
      <c r="AH83">
        <f t="shared" si="32"/>
        <v>0.79720279720279719</v>
      </c>
      <c r="AI83">
        <f t="shared" si="33"/>
        <v>0.90476190476190477</v>
      </c>
      <c r="AJ83">
        <f t="shared" si="34"/>
        <v>1.1538461538461537</v>
      </c>
      <c r="AK83">
        <f t="shared" si="35"/>
        <v>0.88659793814432986</v>
      </c>
    </row>
    <row r="84" spans="1:37" x14ac:dyDescent="0.25">
      <c r="A84">
        <v>210</v>
      </c>
      <c r="B84">
        <f t="shared" si="0"/>
        <v>0.71859296482412061</v>
      </c>
      <c r="C84">
        <f t="shared" si="1"/>
        <v>0.88888888888888884</v>
      </c>
      <c r="D84">
        <f t="shared" si="2"/>
        <v>0.77092511013215859</v>
      </c>
      <c r="E84">
        <f t="shared" si="3"/>
        <v>1.3161290322580645</v>
      </c>
      <c r="F84">
        <f t="shared" si="4"/>
        <v>0.8</v>
      </c>
      <c r="G84">
        <f t="shared" si="5"/>
        <v>0.92708333333333337</v>
      </c>
      <c r="H84">
        <f t="shared" si="6"/>
        <v>0.04</v>
      </c>
      <c r="I84">
        <f t="shared" si="7"/>
        <v>0.15458937198067632</v>
      </c>
      <c r="J84">
        <f t="shared" si="8"/>
        <v>0.1834862385321101</v>
      </c>
      <c r="K84">
        <f t="shared" si="9"/>
        <v>0.28272251308900526</v>
      </c>
      <c r="L84">
        <f t="shared" si="10"/>
        <v>4.9586776859504134E-2</v>
      </c>
      <c r="M84">
        <f t="shared" si="11"/>
        <v>7.2164948453608241E-2</v>
      </c>
      <c r="N84">
        <f t="shared" si="12"/>
        <v>0.53296703296703296</v>
      </c>
      <c r="O84">
        <f t="shared" si="13"/>
        <v>0.96610169491525422</v>
      </c>
      <c r="P84">
        <f t="shared" si="14"/>
        <v>0.9</v>
      </c>
      <c r="Q84">
        <f t="shared" si="15"/>
        <v>0.6696428571428571</v>
      </c>
      <c r="R84">
        <f t="shared" si="16"/>
        <v>0.6633663366336634</v>
      </c>
      <c r="S84">
        <f t="shared" si="17"/>
        <v>0.40697674418604651</v>
      </c>
      <c r="T84">
        <f t="shared" si="18"/>
        <v>1.3050847457627119</v>
      </c>
      <c r="U84">
        <f t="shared" si="19"/>
        <v>0.82352941176470584</v>
      </c>
      <c r="V84">
        <f t="shared" si="20"/>
        <v>1.425531914893617</v>
      </c>
      <c r="W84">
        <f t="shared" si="21"/>
        <v>0.89583333333333337</v>
      </c>
      <c r="X84">
        <f t="shared" si="22"/>
        <v>0.53488372093023251</v>
      </c>
      <c r="Y84">
        <f t="shared" si="23"/>
        <v>0.38596491228070173</v>
      </c>
      <c r="Z84">
        <f t="shared" si="24"/>
        <v>0</v>
      </c>
      <c r="AA84">
        <f t="shared" si="25"/>
        <v>0</v>
      </c>
      <c r="AB84">
        <f t="shared" si="26"/>
        <v>0</v>
      </c>
      <c r="AC84">
        <f t="shared" si="27"/>
        <v>0</v>
      </c>
      <c r="AD84">
        <f t="shared" si="28"/>
        <v>0</v>
      </c>
      <c r="AE84">
        <f t="shared" si="29"/>
        <v>0</v>
      </c>
      <c r="AF84">
        <f t="shared" si="30"/>
        <v>0.79710144927536231</v>
      </c>
      <c r="AG84">
        <f t="shared" si="31"/>
        <v>0.84276729559748431</v>
      </c>
      <c r="AH84">
        <f t="shared" si="32"/>
        <v>0.76923076923076927</v>
      </c>
      <c r="AI84">
        <f t="shared" si="33"/>
        <v>0.52380952380952384</v>
      </c>
      <c r="AJ84">
        <f t="shared" si="34"/>
        <v>1.0961538461538463</v>
      </c>
      <c r="AK84">
        <f t="shared" si="35"/>
        <v>0.84536082474226804</v>
      </c>
    </row>
    <row r="85" spans="1:37" x14ac:dyDescent="0.25">
      <c r="A85">
        <v>225</v>
      </c>
      <c r="B85">
        <f t="shared" si="0"/>
        <v>0.75879396984924619</v>
      </c>
      <c r="C85">
        <f t="shared" si="1"/>
        <v>1.037037037037037</v>
      </c>
      <c r="D85">
        <f t="shared" si="2"/>
        <v>0.80176211453744495</v>
      </c>
      <c r="E85">
        <f t="shared" si="3"/>
        <v>1.2774193548387096</v>
      </c>
      <c r="F85">
        <f t="shared" si="4"/>
        <v>0.73333333333333328</v>
      </c>
      <c r="G85">
        <f t="shared" si="5"/>
        <v>1.0520833333333333</v>
      </c>
      <c r="H85">
        <f t="shared" si="6"/>
        <v>0.01</v>
      </c>
      <c r="I85">
        <f t="shared" si="7"/>
        <v>8.6956521739130432E-2</v>
      </c>
      <c r="J85">
        <f t="shared" si="8"/>
        <v>0.10091743119266056</v>
      </c>
      <c r="K85">
        <f t="shared" si="9"/>
        <v>0.2513089005235602</v>
      </c>
      <c r="L85">
        <f t="shared" si="10"/>
        <v>7.0247933884297523E-2</v>
      </c>
      <c r="M85">
        <f t="shared" si="11"/>
        <v>0.17525773195876287</v>
      </c>
      <c r="N85">
        <f t="shared" si="12"/>
        <v>0.46703296703296704</v>
      </c>
      <c r="O85">
        <f t="shared" si="13"/>
        <v>0.94915254237288138</v>
      </c>
      <c r="P85">
        <f t="shared" si="14"/>
        <v>0.96111111111111114</v>
      </c>
      <c r="Q85">
        <f t="shared" si="15"/>
        <v>0.5892857142857143</v>
      </c>
      <c r="R85">
        <f t="shared" si="16"/>
        <v>0.62376237623762376</v>
      </c>
      <c r="S85">
        <f t="shared" si="17"/>
        <v>0.41279069767441862</v>
      </c>
      <c r="T85">
        <f t="shared" si="18"/>
        <v>1.3050847457627119</v>
      </c>
      <c r="U85">
        <f t="shared" si="19"/>
        <v>1.1512605042016806</v>
      </c>
      <c r="V85">
        <f t="shared" si="20"/>
        <v>1.3617021276595744</v>
      </c>
      <c r="W85">
        <f t="shared" si="21"/>
        <v>0.70833333333333337</v>
      </c>
      <c r="X85">
        <f t="shared" si="22"/>
        <v>0.88372093023255816</v>
      </c>
      <c r="Y85">
        <f t="shared" si="23"/>
        <v>0.57894736842105265</v>
      </c>
      <c r="Z85">
        <f t="shared" si="24"/>
        <v>0</v>
      </c>
      <c r="AA85">
        <f t="shared" si="25"/>
        <v>0</v>
      </c>
      <c r="AB85">
        <f t="shared" si="26"/>
        <v>0</v>
      </c>
      <c r="AC85">
        <f t="shared" si="27"/>
        <v>0</v>
      </c>
      <c r="AD85">
        <f t="shared" si="28"/>
        <v>0</v>
      </c>
      <c r="AE85">
        <f t="shared" si="29"/>
        <v>0</v>
      </c>
      <c r="AF85">
        <f t="shared" si="30"/>
        <v>0.80434782608695654</v>
      </c>
      <c r="AG85">
        <f t="shared" si="31"/>
        <v>0.75471698113207553</v>
      </c>
      <c r="AH85">
        <f t="shared" si="32"/>
        <v>0.81118881118881114</v>
      </c>
      <c r="AI85">
        <f t="shared" si="33"/>
        <v>0.70238095238095233</v>
      </c>
      <c r="AJ85">
        <f t="shared" si="34"/>
        <v>0.96153846153846156</v>
      </c>
      <c r="AK85">
        <f t="shared" si="35"/>
        <v>1.0103092783505154</v>
      </c>
    </row>
    <row r="86" spans="1:37" x14ac:dyDescent="0.25">
      <c r="A86">
        <v>240</v>
      </c>
      <c r="B86">
        <f t="shared" si="0"/>
        <v>0.80904522613065322</v>
      </c>
      <c r="C86">
        <f t="shared" si="1"/>
        <v>1.154320987654321</v>
      </c>
      <c r="D86">
        <f t="shared" si="2"/>
        <v>0.87665198237885467</v>
      </c>
      <c r="E86">
        <f t="shared" si="3"/>
        <v>1.5354838709677419</v>
      </c>
      <c r="F86">
        <f t="shared" si="4"/>
        <v>0.82857142857142863</v>
      </c>
      <c r="G86">
        <f t="shared" si="5"/>
        <v>1.0104166666666667</v>
      </c>
      <c r="H86">
        <f t="shared" si="6"/>
        <v>0.01</v>
      </c>
      <c r="I86">
        <f t="shared" si="7"/>
        <v>9.6618357487922704E-2</v>
      </c>
      <c r="J86">
        <f t="shared" si="8"/>
        <v>0.14678899082568808</v>
      </c>
      <c r="K86">
        <f t="shared" si="9"/>
        <v>0.16230366492146597</v>
      </c>
      <c r="L86">
        <f t="shared" si="10"/>
        <v>9.9173553719008267E-2</v>
      </c>
      <c r="M86">
        <f t="shared" si="11"/>
        <v>0.12371134020618557</v>
      </c>
      <c r="N86">
        <f t="shared" si="12"/>
        <v>0.5714285714285714</v>
      </c>
      <c r="O86">
        <f t="shared" si="13"/>
        <v>0.96610169491525422</v>
      </c>
      <c r="P86">
        <f t="shared" si="14"/>
        <v>1.0777777777777777</v>
      </c>
      <c r="Q86">
        <f t="shared" si="15"/>
        <v>0.6651785714285714</v>
      </c>
      <c r="R86">
        <f t="shared" si="16"/>
        <v>0.75742574257425743</v>
      </c>
      <c r="S86">
        <f t="shared" si="17"/>
        <v>0.38953488372093026</v>
      </c>
      <c r="T86">
        <f t="shared" si="18"/>
        <v>1.2033898305084745</v>
      </c>
      <c r="U86">
        <f t="shared" si="19"/>
        <v>1.3697478991596639</v>
      </c>
      <c r="V86">
        <f t="shared" si="20"/>
        <v>1.3191489361702127</v>
      </c>
      <c r="W86">
        <f t="shared" si="21"/>
        <v>0.9375</v>
      </c>
      <c r="X86">
        <f t="shared" si="22"/>
        <v>0.69767441860465118</v>
      </c>
      <c r="Y86">
        <f t="shared" si="23"/>
        <v>0.69298245614035092</v>
      </c>
      <c r="Z86">
        <f t="shared" si="24"/>
        <v>0</v>
      </c>
      <c r="AA86">
        <f t="shared" si="25"/>
        <v>0</v>
      </c>
      <c r="AB86">
        <f t="shared" si="26"/>
        <v>0</v>
      </c>
      <c r="AC86">
        <f t="shared" si="27"/>
        <v>0</v>
      </c>
      <c r="AD86">
        <f t="shared" si="28"/>
        <v>0</v>
      </c>
      <c r="AE86">
        <f t="shared" si="29"/>
        <v>0</v>
      </c>
      <c r="AF86">
        <f t="shared" si="30"/>
        <v>1</v>
      </c>
      <c r="AG86">
        <f t="shared" si="31"/>
        <v>0.88050314465408808</v>
      </c>
      <c r="AH86">
        <f t="shared" si="32"/>
        <v>0.82517482517482521</v>
      </c>
      <c r="AI86">
        <f t="shared" si="33"/>
        <v>0.6428571428571429</v>
      </c>
      <c r="AJ86">
        <f t="shared" si="34"/>
        <v>1.0961538461538463</v>
      </c>
      <c r="AK86">
        <f t="shared" si="35"/>
        <v>1.0721649484536082</v>
      </c>
    </row>
    <row r="87" spans="1:37" x14ac:dyDescent="0.25">
      <c r="A87">
        <v>255</v>
      </c>
      <c r="B87">
        <f t="shared" si="0"/>
        <v>0.75879396984924619</v>
      </c>
      <c r="C87">
        <f t="shared" si="1"/>
        <v>0.90123456790123457</v>
      </c>
      <c r="D87">
        <f t="shared" si="2"/>
        <v>0.80176211453744495</v>
      </c>
      <c r="E87">
        <f t="shared" si="3"/>
        <v>1.5354838709677419</v>
      </c>
      <c r="F87">
        <f t="shared" si="4"/>
        <v>0.76190476190476186</v>
      </c>
      <c r="G87">
        <f t="shared" si="5"/>
        <v>1.0572916666666667</v>
      </c>
      <c r="H87">
        <f t="shared" si="6"/>
        <v>0.02</v>
      </c>
      <c r="I87">
        <f t="shared" si="7"/>
        <v>8.6956521739130432E-2</v>
      </c>
      <c r="J87">
        <f t="shared" si="8"/>
        <v>5.5045871559633031E-2</v>
      </c>
      <c r="K87">
        <f t="shared" si="9"/>
        <v>0.13089005235602094</v>
      </c>
      <c r="L87">
        <f t="shared" si="10"/>
        <v>4.9586776859504134E-2</v>
      </c>
      <c r="M87">
        <f t="shared" si="11"/>
        <v>2.5773195876288658E-2</v>
      </c>
      <c r="N87">
        <f t="shared" si="12"/>
        <v>0.95604395604395609</v>
      </c>
      <c r="O87">
        <f t="shared" si="13"/>
        <v>1.0847457627118644</v>
      </c>
      <c r="P87">
        <f t="shared" si="14"/>
        <v>0.91666666666666663</v>
      </c>
      <c r="Q87">
        <f t="shared" si="15"/>
        <v>0.625</v>
      </c>
      <c r="R87">
        <f t="shared" si="16"/>
        <v>0.71287128712871284</v>
      </c>
      <c r="S87">
        <f t="shared" si="17"/>
        <v>0.70348837209302328</v>
      </c>
      <c r="T87">
        <f t="shared" si="18"/>
        <v>1.2881355932203389</v>
      </c>
      <c r="U87">
        <f t="shared" si="19"/>
        <v>1.0924369747899159</v>
      </c>
      <c r="V87">
        <f t="shared" si="20"/>
        <v>1.4042553191489362</v>
      </c>
      <c r="W87">
        <f t="shared" si="21"/>
        <v>0.73958333333333337</v>
      </c>
      <c r="X87">
        <f t="shared" si="22"/>
        <v>0.54651162790697672</v>
      </c>
      <c r="Y87">
        <f t="shared" si="23"/>
        <v>0.33333333333333331</v>
      </c>
      <c r="Z87">
        <f t="shared" si="24"/>
        <v>0</v>
      </c>
      <c r="AA87">
        <f t="shared" si="25"/>
        <v>0</v>
      </c>
      <c r="AB87">
        <f t="shared" si="26"/>
        <v>0</v>
      </c>
      <c r="AC87">
        <f t="shared" si="27"/>
        <v>0</v>
      </c>
      <c r="AD87">
        <f t="shared" si="28"/>
        <v>0</v>
      </c>
      <c r="AE87">
        <f t="shared" si="29"/>
        <v>0</v>
      </c>
      <c r="AF87">
        <f t="shared" si="30"/>
        <v>0.76086956521739135</v>
      </c>
      <c r="AG87">
        <f t="shared" si="31"/>
        <v>0.85534591194968557</v>
      </c>
      <c r="AH87">
        <f t="shared" si="32"/>
        <v>0.8601398601398601</v>
      </c>
      <c r="AI87">
        <f t="shared" si="33"/>
        <v>1.1428571428571428</v>
      </c>
      <c r="AJ87">
        <f t="shared" si="34"/>
        <v>0.92307692307692313</v>
      </c>
      <c r="AK87">
        <f t="shared" si="35"/>
        <v>0.98969072164948457</v>
      </c>
    </row>
    <row r="88" spans="1:37" x14ac:dyDescent="0.25">
      <c r="A88">
        <v>270</v>
      </c>
      <c r="B88">
        <f t="shared" si="0"/>
        <v>0.86432160804020097</v>
      </c>
      <c r="C88">
        <f t="shared" si="1"/>
        <v>0.79012345679012341</v>
      </c>
      <c r="D88">
        <f t="shared" si="2"/>
        <v>0.69162995594713661</v>
      </c>
      <c r="E88">
        <f t="shared" si="3"/>
        <v>1.5483870967741935</v>
      </c>
      <c r="F88">
        <f t="shared" si="4"/>
        <v>0.70476190476190481</v>
      </c>
      <c r="G88">
        <f t="shared" si="5"/>
        <v>0.95833333333333337</v>
      </c>
      <c r="H88">
        <f t="shared" si="6"/>
        <v>0</v>
      </c>
      <c r="I88">
        <f t="shared" si="7"/>
        <v>2.8985507246376812E-2</v>
      </c>
      <c r="J88">
        <f t="shared" si="8"/>
        <v>2.7522935779816515E-2</v>
      </c>
      <c r="K88">
        <f t="shared" si="9"/>
        <v>5.2356020942408377E-2</v>
      </c>
      <c r="L88">
        <f t="shared" si="10"/>
        <v>5.3719008264462811E-2</v>
      </c>
      <c r="M88">
        <f t="shared" si="11"/>
        <v>1.0309278350515464E-2</v>
      </c>
      <c r="N88">
        <f t="shared" si="12"/>
        <v>1.1043956043956045</v>
      </c>
      <c r="O88">
        <f t="shared" si="13"/>
        <v>1.2966101694915255</v>
      </c>
      <c r="P88">
        <f t="shared" si="14"/>
        <v>0.82222222222222219</v>
      </c>
      <c r="Q88">
        <f t="shared" si="15"/>
        <v>0.5892857142857143</v>
      </c>
      <c r="R88">
        <f t="shared" si="16"/>
        <v>0.75247524752475248</v>
      </c>
      <c r="S88">
        <f t="shared" si="17"/>
        <v>0.76744186046511631</v>
      </c>
      <c r="T88">
        <f t="shared" si="18"/>
        <v>1.271186440677966</v>
      </c>
      <c r="U88">
        <f t="shared" si="19"/>
        <v>1.0756302521008403</v>
      </c>
      <c r="V88">
        <f t="shared" si="20"/>
        <v>1.6595744680851063</v>
      </c>
      <c r="W88">
        <f t="shared" si="21"/>
        <v>0.61458333333333337</v>
      </c>
      <c r="X88">
        <f t="shared" si="22"/>
        <v>0.67441860465116277</v>
      </c>
      <c r="Y88">
        <f t="shared" si="23"/>
        <v>0.54385964912280704</v>
      </c>
      <c r="Z88">
        <f t="shared" si="24"/>
        <v>0</v>
      </c>
      <c r="AA88">
        <f t="shared" si="25"/>
        <v>0</v>
      </c>
      <c r="AB88">
        <f t="shared" si="26"/>
        <v>0</v>
      </c>
      <c r="AC88">
        <f t="shared" si="27"/>
        <v>0</v>
      </c>
      <c r="AD88">
        <f t="shared" si="28"/>
        <v>0</v>
      </c>
      <c r="AE88">
        <f t="shared" si="29"/>
        <v>0</v>
      </c>
      <c r="AF88">
        <f t="shared" si="30"/>
        <v>0.76086956521739135</v>
      </c>
      <c r="AG88">
        <f t="shared" si="31"/>
        <v>0.99371069182389937</v>
      </c>
      <c r="AH88">
        <f t="shared" si="32"/>
        <v>0.97902097902097907</v>
      </c>
      <c r="AI88">
        <f t="shared" si="33"/>
        <v>0.90476190476190477</v>
      </c>
      <c r="AJ88">
        <f t="shared" si="34"/>
        <v>0.98076923076923073</v>
      </c>
      <c r="AK88">
        <f t="shared" si="35"/>
        <v>1.2164948453608246</v>
      </c>
    </row>
    <row r="89" spans="1:37" x14ac:dyDescent="0.25">
      <c r="A89">
        <v>285</v>
      </c>
      <c r="B89">
        <f t="shared" si="0"/>
        <v>0.98492462311557794</v>
      </c>
      <c r="C89">
        <f t="shared" si="1"/>
        <v>1.037037037037037</v>
      </c>
      <c r="D89">
        <f t="shared" si="2"/>
        <v>0.86343612334801767</v>
      </c>
      <c r="E89">
        <f t="shared" si="3"/>
        <v>1.4322580645161291</v>
      </c>
      <c r="F89">
        <f t="shared" si="4"/>
        <v>0.84761904761904761</v>
      </c>
      <c r="G89">
        <f t="shared" si="5"/>
        <v>1.0208333333333333</v>
      </c>
      <c r="H89">
        <f t="shared" si="6"/>
        <v>0.01</v>
      </c>
      <c r="I89">
        <f t="shared" si="7"/>
        <v>6.280193236714976E-2</v>
      </c>
      <c r="J89">
        <f t="shared" si="8"/>
        <v>0</v>
      </c>
      <c r="K89">
        <f t="shared" si="9"/>
        <v>5.235602094240838E-3</v>
      </c>
      <c r="L89">
        <f t="shared" si="10"/>
        <v>0</v>
      </c>
      <c r="M89">
        <f t="shared" si="11"/>
        <v>0</v>
      </c>
      <c r="N89">
        <f t="shared" si="12"/>
        <v>1.3736263736263736</v>
      </c>
      <c r="O89">
        <f t="shared" si="13"/>
        <v>1.4745762711864407</v>
      </c>
      <c r="P89">
        <f t="shared" si="14"/>
        <v>0.94444444444444442</v>
      </c>
      <c r="Q89">
        <f t="shared" si="15"/>
        <v>0.8214285714285714</v>
      </c>
      <c r="R89">
        <f t="shared" si="16"/>
        <v>0.85148514851485146</v>
      </c>
      <c r="S89">
        <f t="shared" si="17"/>
        <v>0.89534883720930236</v>
      </c>
      <c r="T89">
        <f t="shared" si="18"/>
        <v>1.3389830508474576</v>
      </c>
      <c r="U89">
        <f t="shared" si="19"/>
        <v>1.2605042016806722</v>
      </c>
      <c r="V89">
        <f t="shared" si="20"/>
        <v>1.6382978723404256</v>
      </c>
      <c r="W89">
        <f t="shared" si="21"/>
        <v>0.52083333333333337</v>
      </c>
      <c r="X89">
        <f t="shared" si="22"/>
        <v>0.7558139534883721</v>
      </c>
      <c r="Y89">
        <f t="shared" si="23"/>
        <v>0.54385964912280704</v>
      </c>
      <c r="Z89">
        <f t="shared" si="24"/>
        <v>0</v>
      </c>
      <c r="AA89">
        <f t="shared" si="25"/>
        <v>0</v>
      </c>
      <c r="AB89">
        <f t="shared" si="26"/>
        <v>0</v>
      </c>
      <c r="AC89">
        <f t="shared" si="27"/>
        <v>0</v>
      </c>
      <c r="AD89">
        <f t="shared" si="28"/>
        <v>0</v>
      </c>
      <c r="AE89">
        <f t="shared" si="29"/>
        <v>0</v>
      </c>
      <c r="AF89">
        <f t="shared" si="30"/>
        <v>0.97826086956521741</v>
      </c>
      <c r="AG89">
        <f t="shared" si="31"/>
        <v>0.96855345911949686</v>
      </c>
      <c r="AH89">
        <f t="shared" si="32"/>
        <v>0.90909090909090906</v>
      </c>
      <c r="AI89">
        <f t="shared" si="33"/>
        <v>1.3333333333333333</v>
      </c>
      <c r="AJ89">
        <f t="shared" si="34"/>
        <v>1.0384615384615385</v>
      </c>
      <c r="AK89">
        <f t="shared" si="35"/>
        <v>1.0618556701030928</v>
      </c>
    </row>
    <row r="90" spans="1:37" x14ac:dyDescent="0.25">
      <c r="A90">
        <v>300</v>
      </c>
      <c r="B90">
        <f t="shared" si="0"/>
        <v>0.97487437185929648</v>
      </c>
      <c r="C90">
        <f t="shared" si="1"/>
        <v>0.95679012345679015</v>
      </c>
      <c r="D90">
        <f t="shared" si="2"/>
        <v>0.77092511013215859</v>
      </c>
      <c r="E90">
        <f t="shared" si="3"/>
        <v>1.3161290322580645</v>
      </c>
      <c r="F90">
        <f t="shared" si="4"/>
        <v>0.91428571428571426</v>
      </c>
      <c r="G90">
        <f t="shared" si="5"/>
        <v>0.984375</v>
      </c>
      <c r="H90">
        <f t="shared" si="6"/>
        <v>0</v>
      </c>
      <c r="I90">
        <f t="shared" si="7"/>
        <v>1.932367149758454E-2</v>
      </c>
      <c r="J90">
        <f t="shared" si="8"/>
        <v>0</v>
      </c>
      <c r="K90">
        <f t="shared" si="9"/>
        <v>0</v>
      </c>
      <c r="L90">
        <f t="shared" si="10"/>
        <v>4.1322314049586778E-3</v>
      </c>
      <c r="M90">
        <f t="shared" si="11"/>
        <v>0</v>
      </c>
      <c r="N90">
        <f t="shared" si="12"/>
        <v>1.3296703296703296</v>
      </c>
      <c r="O90">
        <f t="shared" si="13"/>
        <v>1.4491525423728813</v>
      </c>
      <c r="P90">
        <f t="shared" si="14"/>
        <v>0.92777777777777781</v>
      </c>
      <c r="Q90">
        <f t="shared" si="15"/>
        <v>0.6875</v>
      </c>
      <c r="R90">
        <f t="shared" si="16"/>
        <v>0.82673267326732669</v>
      </c>
      <c r="S90">
        <f t="shared" si="17"/>
        <v>1.0465116279069768</v>
      </c>
      <c r="T90">
        <f t="shared" si="18"/>
        <v>1.1355932203389831</v>
      </c>
      <c r="U90">
        <f t="shared" si="19"/>
        <v>1.0420168067226891</v>
      </c>
      <c r="V90">
        <f t="shared" si="20"/>
        <v>1.5425531914893618</v>
      </c>
      <c r="W90">
        <f t="shared" si="21"/>
        <v>0.54166666666666663</v>
      </c>
      <c r="X90">
        <f t="shared" si="22"/>
        <v>0.66279069767441856</v>
      </c>
      <c r="Y90">
        <f t="shared" si="23"/>
        <v>0.61403508771929827</v>
      </c>
      <c r="Z90">
        <f t="shared" si="24"/>
        <v>0</v>
      </c>
      <c r="AA90">
        <f t="shared" si="25"/>
        <v>0</v>
      </c>
      <c r="AB90">
        <f t="shared" si="26"/>
        <v>0</v>
      </c>
      <c r="AC90">
        <f t="shared" si="27"/>
        <v>0</v>
      </c>
      <c r="AD90">
        <f t="shared" si="28"/>
        <v>0</v>
      </c>
      <c r="AE90">
        <f t="shared" si="29"/>
        <v>0</v>
      </c>
      <c r="AF90">
        <f t="shared" si="30"/>
        <v>1.0434782608695652</v>
      </c>
      <c r="AG90">
        <f t="shared" si="31"/>
        <v>1.0691823899371069</v>
      </c>
      <c r="AH90">
        <f t="shared" si="32"/>
        <v>0.965034965034965</v>
      </c>
      <c r="AI90">
        <f t="shared" si="33"/>
        <v>1.0833333333333333</v>
      </c>
      <c r="AJ90">
        <f t="shared" si="34"/>
        <v>1.25</v>
      </c>
      <c r="AK90">
        <f t="shared" si="35"/>
        <v>1.1443298969072164</v>
      </c>
    </row>
    <row r="91" spans="1:37" x14ac:dyDescent="0.25">
      <c r="A91">
        <v>315</v>
      </c>
      <c r="B91">
        <f t="shared" si="0"/>
        <v>0.94472361809045224</v>
      </c>
      <c r="C91">
        <f t="shared" si="1"/>
        <v>0.97530864197530864</v>
      </c>
      <c r="D91">
        <f t="shared" si="2"/>
        <v>0.78414096916299558</v>
      </c>
      <c r="E91">
        <f t="shared" si="3"/>
        <v>1.5354838709677419</v>
      </c>
      <c r="F91">
        <f t="shared" si="4"/>
        <v>0.87619047619047619</v>
      </c>
      <c r="G91">
        <f t="shared" si="5"/>
        <v>1.046875</v>
      </c>
      <c r="H91">
        <f t="shared" si="6"/>
        <v>0</v>
      </c>
      <c r="I91">
        <f t="shared" si="7"/>
        <v>1.4492753623188406E-2</v>
      </c>
      <c r="J91">
        <f t="shared" si="8"/>
        <v>0</v>
      </c>
      <c r="K91">
        <f t="shared" si="9"/>
        <v>5.235602094240838E-3</v>
      </c>
      <c r="L91">
        <f t="shared" si="10"/>
        <v>0</v>
      </c>
      <c r="M91">
        <f t="shared" si="11"/>
        <v>0</v>
      </c>
      <c r="N91">
        <f t="shared" si="12"/>
        <v>0.87912087912087911</v>
      </c>
      <c r="O91">
        <f t="shared" si="13"/>
        <v>1.4915254237288136</v>
      </c>
      <c r="P91">
        <f t="shared" si="14"/>
        <v>0.82777777777777772</v>
      </c>
      <c r="Q91">
        <f t="shared" si="15"/>
        <v>0.6160714285714286</v>
      </c>
      <c r="R91">
        <f t="shared" si="16"/>
        <v>0.76237623762376239</v>
      </c>
      <c r="S91">
        <f t="shared" si="17"/>
        <v>0.81976744186046513</v>
      </c>
      <c r="T91">
        <f t="shared" si="18"/>
        <v>1.347457627118644</v>
      </c>
      <c r="U91">
        <f t="shared" si="19"/>
        <v>1.1428571428571428</v>
      </c>
      <c r="V91">
        <f t="shared" si="20"/>
        <v>1.4893617021276595</v>
      </c>
      <c r="W91">
        <f t="shared" si="21"/>
        <v>0.625</v>
      </c>
      <c r="X91">
        <f t="shared" si="22"/>
        <v>0.58139534883720934</v>
      </c>
      <c r="Y91">
        <f t="shared" si="23"/>
        <v>0.59649122807017541</v>
      </c>
      <c r="Z91">
        <f t="shared" si="24"/>
        <v>0</v>
      </c>
      <c r="AA91">
        <f t="shared" si="25"/>
        <v>0</v>
      </c>
      <c r="AB91">
        <f t="shared" si="26"/>
        <v>0</v>
      </c>
      <c r="AC91">
        <f t="shared" si="27"/>
        <v>0</v>
      </c>
      <c r="AD91">
        <f t="shared" si="28"/>
        <v>0</v>
      </c>
      <c r="AE91">
        <f t="shared" si="29"/>
        <v>0</v>
      </c>
      <c r="AF91">
        <f t="shared" si="30"/>
        <v>1.0434782608695652</v>
      </c>
      <c r="AG91">
        <f t="shared" si="31"/>
        <v>1.0125786163522013</v>
      </c>
      <c r="AH91">
        <f t="shared" si="32"/>
        <v>0.8601398601398601</v>
      </c>
      <c r="AI91">
        <f t="shared" si="33"/>
        <v>1.0833333333333333</v>
      </c>
      <c r="AJ91">
        <f t="shared" si="34"/>
        <v>1.0961538461538463</v>
      </c>
      <c r="AK91">
        <f t="shared" si="35"/>
        <v>1.0515463917525774</v>
      </c>
    </row>
    <row r="92" spans="1:37" x14ac:dyDescent="0.25">
      <c r="A92">
        <v>330</v>
      </c>
      <c r="B92">
        <f t="shared" si="0"/>
        <v>0.97487437185929648</v>
      </c>
      <c r="C92">
        <f t="shared" si="1"/>
        <v>0.98765432098765427</v>
      </c>
      <c r="D92">
        <f t="shared" si="2"/>
        <v>0.97797356828193838</v>
      </c>
      <c r="E92">
        <f t="shared" si="3"/>
        <v>1.6387096774193548</v>
      </c>
      <c r="F92">
        <f t="shared" si="4"/>
        <v>0.79047619047619044</v>
      </c>
      <c r="G92">
        <f t="shared" si="5"/>
        <v>0.9375</v>
      </c>
      <c r="H92">
        <f t="shared" si="6"/>
        <v>0</v>
      </c>
      <c r="I92">
        <f t="shared" si="7"/>
        <v>9.6618357487922701E-3</v>
      </c>
      <c r="J92">
        <f t="shared" si="8"/>
        <v>4.5871559633027525E-3</v>
      </c>
      <c r="K92">
        <f t="shared" si="9"/>
        <v>0</v>
      </c>
      <c r="L92">
        <f t="shared" si="10"/>
        <v>0</v>
      </c>
      <c r="M92">
        <f t="shared" si="11"/>
        <v>1.0309278350515464E-2</v>
      </c>
      <c r="N92">
        <f t="shared" si="12"/>
        <v>1</v>
      </c>
      <c r="O92">
        <f t="shared" si="13"/>
        <v>1.4322033898305084</v>
      </c>
      <c r="P92">
        <f t="shared" si="14"/>
        <v>1.0833333333333333</v>
      </c>
      <c r="Q92">
        <f t="shared" si="15"/>
        <v>0.9196428571428571</v>
      </c>
      <c r="R92">
        <f t="shared" si="16"/>
        <v>0.88118811881188119</v>
      </c>
      <c r="S92">
        <f t="shared" si="17"/>
        <v>0.76744186046511631</v>
      </c>
      <c r="T92">
        <f t="shared" si="18"/>
        <v>1.3559322033898304</v>
      </c>
      <c r="U92">
        <f t="shared" si="19"/>
        <v>1.1428571428571428</v>
      </c>
      <c r="V92">
        <f t="shared" si="20"/>
        <v>1.6702127659574468</v>
      </c>
      <c r="W92">
        <f t="shared" si="21"/>
        <v>0.6875</v>
      </c>
      <c r="X92">
        <f t="shared" si="22"/>
        <v>0.63953488372093026</v>
      </c>
      <c r="Y92">
        <f t="shared" si="23"/>
        <v>0.63157894736842102</v>
      </c>
      <c r="Z92">
        <f t="shared" si="24"/>
        <v>0</v>
      </c>
      <c r="AA92">
        <f t="shared" si="25"/>
        <v>0</v>
      </c>
      <c r="AB92">
        <f t="shared" si="26"/>
        <v>0</v>
      </c>
      <c r="AC92">
        <f t="shared" si="27"/>
        <v>0</v>
      </c>
      <c r="AD92">
        <f t="shared" si="28"/>
        <v>0</v>
      </c>
      <c r="AE92">
        <f t="shared" si="29"/>
        <v>0</v>
      </c>
      <c r="AF92">
        <f t="shared" si="30"/>
        <v>1.2608695652173914</v>
      </c>
      <c r="AG92">
        <f t="shared" si="31"/>
        <v>0.97484276729559749</v>
      </c>
      <c r="AH92">
        <f t="shared" si="32"/>
        <v>0.75524475524475521</v>
      </c>
      <c r="AI92">
        <f t="shared" si="33"/>
        <v>1.2261904761904763</v>
      </c>
      <c r="AJ92">
        <f t="shared" si="34"/>
        <v>1.2307692307692308</v>
      </c>
      <c r="AK92">
        <f t="shared" si="35"/>
        <v>1</v>
      </c>
    </row>
    <row r="93" spans="1:37" x14ac:dyDescent="0.25">
      <c r="A93">
        <v>345</v>
      </c>
      <c r="B93">
        <f t="shared" si="0"/>
        <v>0.93969849246231152</v>
      </c>
      <c r="C93">
        <f t="shared" si="1"/>
        <v>0.87654320987654322</v>
      </c>
      <c r="D93">
        <f t="shared" si="2"/>
        <v>0.86343612334801767</v>
      </c>
      <c r="E93">
        <f t="shared" si="3"/>
        <v>1.4645161290322581</v>
      </c>
      <c r="F93">
        <f t="shared" si="4"/>
        <v>0.75238095238095237</v>
      </c>
      <c r="G93">
        <f t="shared" si="5"/>
        <v>0.89583333333333337</v>
      </c>
      <c r="H93">
        <f t="shared" si="6"/>
        <v>0</v>
      </c>
      <c r="I93">
        <f t="shared" si="7"/>
        <v>0</v>
      </c>
      <c r="J93">
        <f t="shared" si="8"/>
        <v>0</v>
      </c>
      <c r="K93">
        <f t="shared" si="9"/>
        <v>5.235602094240838E-3</v>
      </c>
      <c r="L93">
        <f t="shared" si="10"/>
        <v>0</v>
      </c>
      <c r="M93">
        <f t="shared" si="11"/>
        <v>5.1546391752577319E-3</v>
      </c>
      <c r="N93">
        <f t="shared" si="12"/>
        <v>1.0879120879120878</v>
      </c>
      <c r="O93">
        <f t="shared" si="13"/>
        <v>1.4830508474576272</v>
      </c>
      <c r="P93">
        <f t="shared" si="14"/>
        <v>0.87777777777777777</v>
      </c>
      <c r="Q93">
        <f t="shared" si="15"/>
        <v>0.8080357142857143</v>
      </c>
      <c r="R93">
        <f t="shared" si="16"/>
        <v>0.7722772277227723</v>
      </c>
      <c r="S93">
        <f t="shared" si="17"/>
        <v>0.79651162790697672</v>
      </c>
      <c r="T93">
        <f t="shared" si="18"/>
        <v>1.3898305084745763</v>
      </c>
      <c r="U93">
        <f t="shared" si="19"/>
        <v>1.1092436974789917</v>
      </c>
      <c r="V93">
        <f t="shared" si="20"/>
        <v>1.6595744680851063</v>
      </c>
      <c r="W93">
        <f t="shared" si="21"/>
        <v>0.625</v>
      </c>
      <c r="X93">
        <f t="shared" si="22"/>
        <v>0.55813953488372092</v>
      </c>
      <c r="Y93">
        <f t="shared" si="23"/>
        <v>0.57017543859649122</v>
      </c>
      <c r="Z93">
        <f t="shared" si="24"/>
        <v>0</v>
      </c>
      <c r="AA93">
        <f t="shared" si="25"/>
        <v>0</v>
      </c>
      <c r="AB93">
        <f t="shared" si="26"/>
        <v>0</v>
      </c>
      <c r="AC93">
        <f t="shared" si="27"/>
        <v>0</v>
      </c>
      <c r="AD93">
        <f t="shared" si="28"/>
        <v>0</v>
      </c>
      <c r="AE93">
        <f t="shared" si="29"/>
        <v>0</v>
      </c>
      <c r="AF93">
        <f t="shared" si="30"/>
        <v>1.0289855072463767</v>
      </c>
      <c r="AG93">
        <f t="shared" si="31"/>
        <v>0.78616352201257866</v>
      </c>
      <c r="AH93">
        <f t="shared" si="32"/>
        <v>0.8601398601398601</v>
      </c>
      <c r="AI93">
        <f t="shared" si="33"/>
        <v>1.1666666666666667</v>
      </c>
      <c r="AJ93">
        <f t="shared" si="34"/>
        <v>1.0769230769230769</v>
      </c>
      <c r="AK93">
        <f t="shared" si="35"/>
        <v>0.94845360824742264</v>
      </c>
    </row>
    <row r="94" spans="1:37" x14ac:dyDescent="0.25">
      <c r="A94">
        <v>360</v>
      </c>
      <c r="B94">
        <f t="shared" si="0"/>
        <v>1.0050251256281406</v>
      </c>
      <c r="C94">
        <f t="shared" si="1"/>
        <v>0.97530864197530864</v>
      </c>
      <c r="D94">
        <f t="shared" si="2"/>
        <v>0.86343612334801767</v>
      </c>
      <c r="E94">
        <f t="shared" si="3"/>
        <v>1.5612903225806452</v>
      </c>
      <c r="F94">
        <f t="shared" si="4"/>
        <v>0.68095238095238098</v>
      </c>
      <c r="G94">
        <f t="shared" si="5"/>
        <v>0.79166666666666663</v>
      </c>
      <c r="H94">
        <f t="shared" si="6"/>
        <v>0</v>
      </c>
      <c r="I94">
        <f t="shared" si="7"/>
        <v>0</v>
      </c>
      <c r="J94">
        <f t="shared" si="8"/>
        <v>0</v>
      </c>
      <c r="K94">
        <f t="shared" si="9"/>
        <v>0</v>
      </c>
      <c r="L94">
        <f t="shared" si="10"/>
        <v>0</v>
      </c>
      <c r="M94">
        <f t="shared" si="11"/>
        <v>0</v>
      </c>
      <c r="N94">
        <f t="shared" si="12"/>
        <v>0.93406593406593408</v>
      </c>
      <c r="O94">
        <f t="shared" si="13"/>
        <v>1.2881355932203389</v>
      </c>
      <c r="P94">
        <f t="shared" si="14"/>
        <v>0.84444444444444444</v>
      </c>
      <c r="Q94">
        <f t="shared" si="15"/>
        <v>0.7232142857142857</v>
      </c>
      <c r="R94">
        <f t="shared" si="16"/>
        <v>0.80198019801980203</v>
      </c>
      <c r="S94">
        <f t="shared" si="17"/>
        <v>0.83720930232558144</v>
      </c>
      <c r="T94">
        <f t="shared" si="18"/>
        <v>1.1694915254237288</v>
      </c>
      <c r="U94">
        <f t="shared" si="19"/>
        <v>1.26890756302521</v>
      </c>
      <c r="V94">
        <f t="shared" si="20"/>
        <v>1.6808510638297873</v>
      </c>
      <c r="W94">
        <f t="shared" si="21"/>
        <v>0.625</v>
      </c>
      <c r="X94">
        <f t="shared" si="22"/>
        <v>0.53488372093023251</v>
      </c>
      <c r="Y94">
        <f t="shared" si="23"/>
        <v>0.63157894736842102</v>
      </c>
      <c r="Z94">
        <f t="shared" si="24"/>
        <v>0</v>
      </c>
      <c r="AA94">
        <f t="shared" si="25"/>
        <v>0</v>
      </c>
      <c r="AB94">
        <f t="shared" si="26"/>
        <v>0</v>
      </c>
      <c r="AC94">
        <f t="shared" si="27"/>
        <v>0</v>
      </c>
      <c r="AD94">
        <f t="shared" si="28"/>
        <v>0</v>
      </c>
      <c r="AE94">
        <f t="shared" si="29"/>
        <v>0</v>
      </c>
      <c r="AF94">
        <f t="shared" si="30"/>
        <v>1.1376811594202898</v>
      </c>
      <c r="AG94">
        <f t="shared" si="31"/>
        <v>0.80503144654088055</v>
      </c>
      <c r="AH94">
        <f t="shared" si="32"/>
        <v>1.0769230769230769</v>
      </c>
      <c r="AI94">
        <f t="shared" si="33"/>
        <v>1.0238095238095237</v>
      </c>
      <c r="AJ94">
        <f t="shared" si="34"/>
        <v>1.0192307692307692</v>
      </c>
      <c r="AK94">
        <f t="shared" si="35"/>
        <v>1</v>
      </c>
    </row>
    <row r="95" spans="1:37" x14ac:dyDescent="0.25">
      <c r="A95">
        <v>375</v>
      </c>
      <c r="B95">
        <f t="shared" si="0"/>
        <v>0.95477386934673369</v>
      </c>
      <c r="C95">
        <f t="shared" si="1"/>
        <v>1.1481481481481481</v>
      </c>
      <c r="D95">
        <f t="shared" si="2"/>
        <v>0.87665198237885467</v>
      </c>
      <c r="E95">
        <f t="shared" si="3"/>
        <v>1.4451612903225806</v>
      </c>
      <c r="F95">
        <f t="shared" si="4"/>
        <v>0.72380952380952379</v>
      </c>
      <c r="G95">
        <f t="shared" si="5"/>
        <v>0.94791666666666663</v>
      </c>
      <c r="H95">
        <f t="shared" si="6"/>
        <v>0</v>
      </c>
      <c r="I95">
        <f t="shared" si="7"/>
        <v>0</v>
      </c>
      <c r="J95">
        <f t="shared" si="8"/>
        <v>0</v>
      </c>
      <c r="K95">
        <f t="shared" si="9"/>
        <v>0</v>
      </c>
      <c r="L95">
        <f t="shared" si="10"/>
        <v>0</v>
      </c>
      <c r="M95">
        <f t="shared" si="11"/>
        <v>0</v>
      </c>
      <c r="N95">
        <f t="shared" si="12"/>
        <v>1.098901098901099</v>
      </c>
      <c r="O95">
        <f t="shared" si="13"/>
        <v>1.6949152542372881</v>
      </c>
      <c r="P95">
        <f t="shared" si="14"/>
        <v>1.1666666666666667</v>
      </c>
      <c r="Q95">
        <f t="shared" si="15"/>
        <v>0.7053571428571429</v>
      </c>
      <c r="R95">
        <f t="shared" si="16"/>
        <v>0.91089108910891092</v>
      </c>
      <c r="S95">
        <f t="shared" si="17"/>
        <v>0.75</v>
      </c>
      <c r="T95">
        <f t="shared" si="18"/>
        <v>1.5423728813559323</v>
      </c>
      <c r="U95">
        <f t="shared" si="19"/>
        <v>1.1764705882352942</v>
      </c>
      <c r="V95">
        <f t="shared" si="20"/>
        <v>1.7659574468085106</v>
      </c>
      <c r="W95">
        <f t="shared" si="21"/>
        <v>0.60416666666666663</v>
      </c>
      <c r="X95">
        <f t="shared" si="22"/>
        <v>1.0232558139534884</v>
      </c>
      <c r="Y95">
        <f t="shared" si="23"/>
        <v>0.96491228070175439</v>
      </c>
      <c r="Z95">
        <f t="shared" si="24"/>
        <v>0</v>
      </c>
      <c r="AA95">
        <f t="shared" si="25"/>
        <v>0</v>
      </c>
      <c r="AB95">
        <f t="shared" si="26"/>
        <v>0</v>
      </c>
      <c r="AC95">
        <f t="shared" si="27"/>
        <v>0</v>
      </c>
      <c r="AD95">
        <f t="shared" si="28"/>
        <v>0</v>
      </c>
      <c r="AE95">
        <f t="shared" si="29"/>
        <v>0</v>
      </c>
      <c r="AF95">
        <f t="shared" si="30"/>
        <v>1.2898550724637681</v>
      </c>
      <c r="AG95">
        <f t="shared" si="31"/>
        <v>1.0188679245283019</v>
      </c>
      <c r="AH95">
        <f t="shared" si="32"/>
        <v>1.1818181818181819</v>
      </c>
      <c r="AI95">
        <f t="shared" si="33"/>
        <v>0.86904761904761907</v>
      </c>
      <c r="AJ95">
        <f t="shared" si="34"/>
        <v>1.1923076923076923</v>
      </c>
      <c r="AK95">
        <f t="shared" si="35"/>
        <v>1.1134020618556701</v>
      </c>
    </row>
    <row r="96" spans="1:37" x14ac:dyDescent="0.25">
      <c r="A96">
        <v>390</v>
      </c>
      <c r="B96">
        <f t="shared" si="0"/>
        <v>0.79396984924623115</v>
      </c>
      <c r="C96">
        <f t="shared" si="1"/>
        <v>0.98765432098765427</v>
      </c>
      <c r="D96">
        <f t="shared" si="2"/>
        <v>0.81057268722466957</v>
      </c>
      <c r="E96">
        <f t="shared" si="3"/>
        <v>1.4322580645161291</v>
      </c>
      <c r="F96">
        <f t="shared" si="4"/>
        <v>0.66666666666666663</v>
      </c>
      <c r="G96">
        <f t="shared" si="5"/>
        <v>0.88541666666666663</v>
      </c>
      <c r="H96">
        <f t="shared" si="6"/>
        <v>0</v>
      </c>
      <c r="I96">
        <f t="shared" si="7"/>
        <v>0</v>
      </c>
      <c r="J96">
        <f t="shared" si="8"/>
        <v>0</v>
      </c>
      <c r="K96">
        <f t="shared" si="9"/>
        <v>0</v>
      </c>
      <c r="L96">
        <f t="shared" si="10"/>
        <v>0</v>
      </c>
      <c r="M96">
        <f t="shared" si="11"/>
        <v>0</v>
      </c>
      <c r="N96">
        <f t="shared" si="12"/>
        <v>1.1978021978021978</v>
      </c>
      <c r="O96">
        <f t="shared" si="13"/>
        <v>1.7966101694915255</v>
      </c>
      <c r="P96">
        <f t="shared" si="14"/>
        <v>0.8666666666666667</v>
      </c>
      <c r="Q96">
        <f t="shared" si="15"/>
        <v>0.7767857142857143</v>
      </c>
      <c r="R96">
        <f t="shared" si="16"/>
        <v>0.74257425742574257</v>
      </c>
      <c r="S96">
        <f t="shared" si="17"/>
        <v>0.91860465116279066</v>
      </c>
      <c r="T96">
        <f t="shared" si="18"/>
        <v>1.3050847457627119</v>
      </c>
      <c r="U96">
        <f t="shared" si="19"/>
        <v>1.0084033613445378</v>
      </c>
      <c r="V96">
        <f t="shared" si="20"/>
        <v>1.5106382978723405</v>
      </c>
      <c r="W96">
        <f t="shared" si="21"/>
        <v>0.5625</v>
      </c>
      <c r="X96">
        <f t="shared" si="22"/>
        <v>1.069767441860465</v>
      </c>
      <c r="Y96">
        <f t="shared" si="23"/>
        <v>0.7807017543859649</v>
      </c>
      <c r="Z96">
        <f t="shared" si="24"/>
        <v>0</v>
      </c>
      <c r="AA96">
        <f t="shared" si="25"/>
        <v>0</v>
      </c>
      <c r="AB96">
        <f t="shared" si="26"/>
        <v>0</v>
      </c>
      <c r="AC96">
        <f t="shared" si="27"/>
        <v>0</v>
      </c>
      <c r="AD96">
        <f t="shared" si="28"/>
        <v>0</v>
      </c>
      <c r="AE96">
        <f t="shared" si="29"/>
        <v>0</v>
      </c>
      <c r="AF96">
        <f t="shared" si="30"/>
        <v>1.2391304347826086</v>
      </c>
      <c r="AG96">
        <f t="shared" si="31"/>
        <v>0.89308176100628933</v>
      </c>
      <c r="AH96">
        <f t="shared" si="32"/>
        <v>1.2447552447552448</v>
      </c>
      <c r="AI96">
        <f t="shared" si="33"/>
        <v>0.7857142857142857</v>
      </c>
      <c r="AJ96">
        <f t="shared" si="34"/>
        <v>1.3557692307692308</v>
      </c>
      <c r="AK96">
        <f t="shared" si="35"/>
        <v>0.57731958762886593</v>
      </c>
    </row>
    <row r="97" spans="1:37" x14ac:dyDescent="0.25">
      <c r="A97">
        <v>405</v>
      </c>
      <c r="B97">
        <f t="shared" si="0"/>
        <v>0.95979899497487442</v>
      </c>
      <c r="C97">
        <f t="shared" si="1"/>
        <v>1.037037037037037</v>
      </c>
      <c r="D97">
        <f t="shared" si="2"/>
        <v>0.72687224669603523</v>
      </c>
      <c r="E97">
        <f t="shared" si="3"/>
        <v>1.4645161290322581</v>
      </c>
      <c r="F97">
        <f t="shared" si="4"/>
        <v>0.78095238095238095</v>
      </c>
      <c r="G97">
        <f t="shared" si="5"/>
        <v>0.9375</v>
      </c>
      <c r="H97">
        <f t="shared" si="6"/>
        <v>0</v>
      </c>
      <c r="I97">
        <f t="shared" si="7"/>
        <v>0</v>
      </c>
      <c r="J97">
        <f t="shared" si="8"/>
        <v>0</v>
      </c>
      <c r="K97">
        <f t="shared" si="9"/>
        <v>0</v>
      </c>
      <c r="L97">
        <f t="shared" si="10"/>
        <v>0</v>
      </c>
      <c r="M97">
        <f t="shared" si="11"/>
        <v>0</v>
      </c>
      <c r="N97">
        <f t="shared" si="12"/>
        <v>1.1538461538461537</v>
      </c>
      <c r="O97">
        <f t="shared" si="13"/>
        <v>1.6779661016949152</v>
      </c>
      <c r="P97">
        <f t="shared" si="14"/>
        <v>1.0111111111111111</v>
      </c>
      <c r="Q97">
        <f t="shared" si="15"/>
        <v>0.7678571428571429</v>
      </c>
      <c r="R97">
        <f t="shared" si="16"/>
        <v>0.74257425742574257</v>
      </c>
      <c r="S97">
        <f t="shared" si="17"/>
        <v>0.85465116279069764</v>
      </c>
      <c r="T97">
        <f t="shared" si="18"/>
        <v>1.3898305084745763</v>
      </c>
      <c r="U97">
        <f t="shared" si="19"/>
        <v>1.1764705882352942</v>
      </c>
      <c r="V97">
        <f t="shared" si="20"/>
        <v>1.7659574468085106</v>
      </c>
      <c r="W97">
        <f t="shared" si="21"/>
        <v>0.66666666666666663</v>
      </c>
      <c r="X97">
        <f t="shared" si="22"/>
        <v>1.1627906976744187</v>
      </c>
      <c r="Y97">
        <f t="shared" si="23"/>
        <v>0.91228070175438591</v>
      </c>
      <c r="Z97">
        <f t="shared" si="24"/>
        <v>0</v>
      </c>
      <c r="AA97">
        <f t="shared" si="25"/>
        <v>0</v>
      </c>
      <c r="AB97">
        <f t="shared" si="26"/>
        <v>0</v>
      </c>
      <c r="AC97">
        <f t="shared" si="27"/>
        <v>0</v>
      </c>
      <c r="AD97">
        <f t="shared" si="28"/>
        <v>0</v>
      </c>
      <c r="AE97">
        <f t="shared" si="29"/>
        <v>0</v>
      </c>
      <c r="AF97">
        <f t="shared" si="30"/>
        <v>1.3695652173913044</v>
      </c>
      <c r="AG97">
        <f t="shared" si="31"/>
        <v>1.0691823899371069</v>
      </c>
      <c r="AH97">
        <f t="shared" si="32"/>
        <v>1.1748251748251748</v>
      </c>
      <c r="AI97">
        <f t="shared" si="33"/>
        <v>0.69047619047619047</v>
      </c>
      <c r="AJ97">
        <f t="shared" si="34"/>
        <v>1.0480769230769231</v>
      </c>
      <c r="AK97">
        <f t="shared" si="35"/>
        <v>0.84536082474226804</v>
      </c>
    </row>
    <row r="98" spans="1:37" x14ac:dyDescent="0.25">
      <c r="A98">
        <v>420</v>
      </c>
      <c r="B98">
        <f t="shared" si="0"/>
        <v>0.90452261306532666</v>
      </c>
      <c r="C98">
        <f t="shared" si="1"/>
        <v>0.88271604938271608</v>
      </c>
      <c r="D98">
        <f t="shared" si="2"/>
        <v>0.86784140969162993</v>
      </c>
      <c r="E98">
        <f t="shared" si="3"/>
        <v>1.6129032258064515</v>
      </c>
      <c r="F98">
        <f t="shared" si="4"/>
        <v>0.8571428571428571</v>
      </c>
      <c r="G98">
        <f t="shared" si="5"/>
        <v>0.93229166666666663</v>
      </c>
      <c r="H98">
        <f t="shared" si="6"/>
        <v>0</v>
      </c>
      <c r="I98">
        <f t="shared" si="7"/>
        <v>0</v>
      </c>
      <c r="J98">
        <f t="shared" si="8"/>
        <v>0</v>
      </c>
      <c r="K98">
        <f t="shared" si="9"/>
        <v>0</v>
      </c>
      <c r="L98">
        <f t="shared" si="10"/>
        <v>0</v>
      </c>
      <c r="M98">
        <f t="shared" si="11"/>
        <v>0</v>
      </c>
      <c r="N98">
        <f t="shared" si="12"/>
        <v>1.1043956043956045</v>
      </c>
      <c r="O98">
        <f t="shared" si="13"/>
        <v>1.7966101694915255</v>
      </c>
      <c r="P98">
        <f t="shared" si="14"/>
        <v>1.0722222222222222</v>
      </c>
      <c r="Q98">
        <f t="shared" si="15"/>
        <v>0.8125</v>
      </c>
      <c r="R98">
        <f t="shared" si="16"/>
        <v>0.91089108910891092</v>
      </c>
      <c r="S98">
        <f t="shared" si="17"/>
        <v>0.90697674418604646</v>
      </c>
      <c r="T98">
        <f t="shared" si="18"/>
        <v>1.3220338983050848</v>
      </c>
      <c r="U98">
        <f t="shared" si="19"/>
        <v>1.1596638655462186</v>
      </c>
      <c r="V98">
        <f t="shared" si="20"/>
        <v>1.7446808510638299</v>
      </c>
      <c r="W98">
        <f t="shared" si="21"/>
        <v>0.8125</v>
      </c>
      <c r="X98">
        <f t="shared" si="22"/>
        <v>1.0348837209302326</v>
      </c>
      <c r="Y98">
        <f t="shared" si="23"/>
        <v>1.0175438596491229</v>
      </c>
      <c r="Z98">
        <f t="shared" si="24"/>
        <v>0</v>
      </c>
      <c r="AA98">
        <f t="shared" si="25"/>
        <v>0</v>
      </c>
      <c r="AB98">
        <f t="shared" si="26"/>
        <v>0</v>
      </c>
      <c r="AC98">
        <f t="shared" si="27"/>
        <v>0</v>
      </c>
      <c r="AD98">
        <f t="shared" si="28"/>
        <v>0</v>
      </c>
      <c r="AE98">
        <f t="shared" si="29"/>
        <v>0</v>
      </c>
      <c r="AF98">
        <f t="shared" si="30"/>
        <v>1.2898550724637681</v>
      </c>
      <c r="AG98">
        <f t="shared" si="31"/>
        <v>1.0628930817610063</v>
      </c>
      <c r="AH98">
        <f t="shared" si="32"/>
        <v>1.013986013986014</v>
      </c>
      <c r="AI98">
        <f t="shared" si="33"/>
        <v>0.91666666666666663</v>
      </c>
      <c r="AJ98">
        <f t="shared" si="34"/>
        <v>1.1346153846153846</v>
      </c>
      <c r="AK98">
        <f t="shared" si="35"/>
        <v>1.1958762886597938</v>
      </c>
    </row>
    <row r="99" spans="1:37" x14ac:dyDescent="0.25">
      <c r="A99">
        <v>435</v>
      </c>
      <c r="B99">
        <f t="shared" si="0"/>
        <v>0.89949748743718594</v>
      </c>
      <c r="C99">
        <f t="shared" si="1"/>
        <v>0.72839506172839508</v>
      </c>
      <c r="D99">
        <f t="shared" si="2"/>
        <v>0.8722466960352423</v>
      </c>
      <c r="E99">
        <f t="shared" si="3"/>
        <v>1.5161290322580645</v>
      </c>
      <c r="F99">
        <f t="shared" si="4"/>
        <v>0.73333333333333328</v>
      </c>
      <c r="G99">
        <f t="shared" si="5"/>
        <v>0.90625</v>
      </c>
      <c r="H99">
        <f t="shared" si="6"/>
        <v>0</v>
      </c>
      <c r="I99">
        <f t="shared" si="7"/>
        <v>0</v>
      </c>
      <c r="J99">
        <f t="shared" si="8"/>
        <v>0</v>
      </c>
      <c r="K99">
        <f t="shared" si="9"/>
        <v>0</v>
      </c>
      <c r="L99">
        <f t="shared" si="10"/>
        <v>0</v>
      </c>
      <c r="M99">
        <f t="shared" si="11"/>
        <v>0</v>
      </c>
      <c r="N99">
        <f t="shared" si="12"/>
        <v>1.098901098901099</v>
      </c>
      <c r="O99">
        <f t="shared" si="13"/>
        <v>1.652542372881356</v>
      </c>
      <c r="P99">
        <f t="shared" si="14"/>
        <v>1</v>
      </c>
      <c r="Q99">
        <f t="shared" si="15"/>
        <v>0.7008928571428571</v>
      </c>
      <c r="R99">
        <f t="shared" si="16"/>
        <v>0.85148514851485146</v>
      </c>
      <c r="S99">
        <f t="shared" si="17"/>
        <v>0.82558139534883723</v>
      </c>
      <c r="T99">
        <f t="shared" si="18"/>
        <v>1.347457627118644</v>
      </c>
      <c r="U99">
        <f t="shared" si="19"/>
        <v>0.90756302521008403</v>
      </c>
      <c r="V99">
        <f t="shared" si="20"/>
        <v>1.6914893617021276</v>
      </c>
      <c r="W99">
        <f t="shared" si="21"/>
        <v>0.78125</v>
      </c>
      <c r="X99">
        <f t="shared" si="22"/>
        <v>0.72093023255813948</v>
      </c>
      <c r="Y99">
        <f t="shared" si="23"/>
        <v>0.82456140350877194</v>
      </c>
      <c r="Z99">
        <f t="shared" si="24"/>
        <v>0</v>
      </c>
      <c r="AA99">
        <f t="shared" si="25"/>
        <v>0</v>
      </c>
      <c r="AB99">
        <f t="shared" si="26"/>
        <v>0</v>
      </c>
      <c r="AC99">
        <f t="shared" si="27"/>
        <v>0</v>
      </c>
      <c r="AD99">
        <f t="shared" si="28"/>
        <v>0</v>
      </c>
      <c r="AE99">
        <f t="shared" si="29"/>
        <v>0</v>
      </c>
      <c r="AF99">
        <f t="shared" si="30"/>
        <v>1.0797101449275361</v>
      </c>
      <c r="AG99">
        <f t="shared" si="31"/>
        <v>0.91194968553459121</v>
      </c>
      <c r="AH99">
        <f t="shared" si="32"/>
        <v>1.1118881118881119</v>
      </c>
      <c r="AI99">
        <f t="shared" si="33"/>
        <v>0.8214285714285714</v>
      </c>
      <c r="AJ99">
        <f t="shared" si="34"/>
        <v>1.0192307692307692</v>
      </c>
      <c r="AK99">
        <f t="shared" si="35"/>
        <v>0.88659793814432986</v>
      </c>
    </row>
    <row r="100" spans="1:37" x14ac:dyDescent="0.25">
      <c r="A100">
        <v>450</v>
      </c>
      <c r="B100">
        <f t="shared" si="0"/>
        <v>0.9346733668341709</v>
      </c>
      <c r="C100">
        <f t="shared" si="1"/>
        <v>0.92592592592592593</v>
      </c>
      <c r="D100">
        <f t="shared" si="2"/>
        <v>0.76211453744493396</v>
      </c>
      <c r="E100">
        <f t="shared" si="3"/>
        <v>1.264516129032258</v>
      </c>
      <c r="F100">
        <f t="shared" si="4"/>
        <v>0.62857142857142856</v>
      </c>
      <c r="G100">
        <f t="shared" si="5"/>
        <v>1.0052083333333333</v>
      </c>
      <c r="H100">
        <f t="shared" si="6"/>
        <v>0</v>
      </c>
      <c r="I100">
        <f t="shared" si="7"/>
        <v>0</v>
      </c>
      <c r="J100">
        <f t="shared" si="8"/>
        <v>0</v>
      </c>
      <c r="K100">
        <f t="shared" si="9"/>
        <v>0</v>
      </c>
      <c r="L100">
        <f t="shared" si="10"/>
        <v>0</v>
      </c>
      <c r="M100">
        <f t="shared" si="11"/>
        <v>0</v>
      </c>
      <c r="N100">
        <f t="shared" si="12"/>
        <v>1.1538461538461537</v>
      </c>
      <c r="O100">
        <f t="shared" si="13"/>
        <v>1.7033898305084745</v>
      </c>
      <c r="P100">
        <f t="shared" si="14"/>
        <v>1.1000000000000001</v>
      </c>
      <c r="Q100">
        <f t="shared" si="15"/>
        <v>0.6964285714285714</v>
      </c>
      <c r="R100">
        <f t="shared" si="16"/>
        <v>0.81683168316831678</v>
      </c>
      <c r="S100">
        <f t="shared" si="17"/>
        <v>0.98837209302325579</v>
      </c>
      <c r="T100">
        <f t="shared" si="18"/>
        <v>1.3050847457627119</v>
      </c>
      <c r="U100">
        <f t="shared" si="19"/>
        <v>1.319327731092437</v>
      </c>
      <c r="V100">
        <f t="shared" si="20"/>
        <v>1.6595744680851063</v>
      </c>
      <c r="W100">
        <f t="shared" si="21"/>
        <v>0.72916666666666663</v>
      </c>
      <c r="X100">
        <f t="shared" si="22"/>
        <v>0.86046511627906974</v>
      </c>
      <c r="Y100">
        <f t="shared" si="23"/>
        <v>0.73684210526315785</v>
      </c>
      <c r="Z100">
        <f t="shared" si="24"/>
        <v>0</v>
      </c>
      <c r="AA100">
        <f t="shared" si="25"/>
        <v>0</v>
      </c>
      <c r="AB100">
        <f t="shared" si="26"/>
        <v>0</v>
      </c>
      <c r="AC100">
        <f t="shared" si="27"/>
        <v>0</v>
      </c>
      <c r="AD100">
        <f t="shared" si="28"/>
        <v>0</v>
      </c>
      <c r="AE100">
        <f t="shared" si="29"/>
        <v>0</v>
      </c>
      <c r="AF100">
        <f t="shared" si="30"/>
        <v>1.1884057971014492</v>
      </c>
      <c r="AG100">
        <f t="shared" si="31"/>
        <v>0.91823899371069184</v>
      </c>
      <c r="AH100">
        <f t="shared" si="32"/>
        <v>1.1888111888111887</v>
      </c>
      <c r="AI100">
        <f t="shared" si="33"/>
        <v>1.2142857142857142</v>
      </c>
      <c r="AJ100">
        <f t="shared" si="34"/>
        <v>1.0096153846153846</v>
      </c>
      <c r="AK100">
        <f t="shared" si="35"/>
        <v>1.0206185567010309</v>
      </c>
    </row>
    <row r="101" spans="1:37" x14ac:dyDescent="0.25">
      <c r="A101">
        <v>465</v>
      </c>
      <c r="B101">
        <f t="shared" si="0"/>
        <v>0.97487437185929648</v>
      </c>
      <c r="C101">
        <f>C34/$C$68</f>
        <v>1.0246913580246915</v>
      </c>
      <c r="D101">
        <f>D34/$D$68</f>
        <v>0.8722466960352423</v>
      </c>
      <c r="E101">
        <f t="shared" si="3"/>
        <v>1.4258064516129032</v>
      </c>
      <c r="F101">
        <f t="shared" si="4"/>
        <v>0.92380952380952386</v>
      </c>
      <c r="G101">
        <f t="shared" si="5"/>
        <v>1.03125</v>
      </c>
      <c r="H101">
        <f t="shared" si="6"/>
        <v>0</v>
      </c>
      <c r="I101">
        <f t="shared" si="7"/>
        <v>0</v>
      </c>
      <c r="J101">
        <f t="shared" si="8"/>
        <v>0</v>
      </c>
      <c r="K101">
        <f t="shared" si="9"/>
        <v>0</v>
      </c>
      <c r="L101">
        <f t="shared" si="10"/>
        <v>0</v>
      </c>
      <c r="M101">
        <f t="shared" si="11"/>
        <v>0</v>
      </c>
      <c r="N101">
        <f t="shared" si="12"/>
        <v>1.1318681318681318</v>
      </c>
      <c r="O101">
        <f t="shared" si="13"/>
        <v>1.9322033898305084</v>
      </c>
      <c r="P101">
        <f t="shared" si="14"/>
        <v>1.2944444444444445</v>
      </c>
      <c r="Q101">
        <f t="shared" si="15"/>
        <v>0.75</v>
      </c>
      <c r="R101">
        <f t="shared" si="16"/>
        <v>0.79702970297029707</v>
      </c>
      <c r="S101">
        <f t="shared" si="17"/>
        <v>0.98837209302325579</v>
      </c>
      <c r="T101">
        <f t="shared" si="18"/>
        <v>1.5423728813559323</v>
      </c>
      <c r="U101">
        <f t="shared" si="19"/>
        <v>1.2605042016806722</v>
      </c>
      <c r="V101">
        <f t="shared" si="20"/>
        <v>1.7234042553191489</v>
      </c>
      <c r="W101">
        <f t="shared" si="21"/>
        <v>0.72916666666666663</v>
      </c>
      <c r="X101">
        <f t="shared" si="22"/>
        <v>0.81395348837209303</v>
      </c>
      <c r="Y101">
        <f t="shared" si="23"/>
        <v>0.75438596491228072</v>
      </c>
      <c r="Z101">
        <f t="shared" si="24"/>
        <v>0</v>
      </c>
      <c r="AA101">
        <f t="shared" si="25"/>
        <v>0</v>
      </c>
      <c r="AB101">
        <f t="shared" si="26"/>
        <v>0</v>
      </c>
      <c r="AC101">
        <f t="shared" si="27"/>
        <v>0</v>
      </c>
      <c r="AD101">
        <f t="shared" si="28"/>
        <v>0</v>
      </c>
      <c r="AE101">
        <f t="shared" si="29"/>
        <v>0</v>
      </c>
      <c r="AF101">
        <f t="shared" si="30"/>
        <v>1.2463768115942029</v>
      </c>
      <c r="AG101">
        <f t="shared" si="31"/>
        <v>0.95597484276729561</v>
      </c>
      <c r="AH101">
        <f t="shared" si="32"/>
        <v>1.2167832167832169</v>
      </c>
      <c r="AI101">
        <f t="shared" si="33"/>
        <v>1.3333333333333333</v>
      </c>
      <c r="AJ101">
        <f t="shared" si="34"/>
        <v>1.0961538461538463</v>
      </c>
      <c r="AK101">
        <f t="shared" si="35"/>
        <v>1.134020618556701</v>
      </c>
    </row>
    <row r="102" spans="1:37" x14ac:dyDescent="0.25">
      <c r="A102">
        <v>480</v>
      </c>
      <c r="B102">
        <f t="shared" si="0"/>
        <v>0.98492462311557794</v>
      </c>
      <c r="C102">
        <f t="shared" si="1"/>
        <v>0.7407407407407407</v>
      </c>
      <c r="D102">
        <f t="shared" si="2"/>
        <v>0.77533039647577096</v>
      </c>
      <c r="E102">
        <f t="shared" si="3"/>
        <v>1.4838709677419355</v>
      </c>
      <c r="F102">
        <f t="shared" si="4"/>
        <v>0.88571428571428568</v>
      </c>
      <c r="G102">
        <f t="shared" si="5"/>
        <v>1.0625</v>
      </c>
      <c r="H102">
        <f t="shared" si="6"/>
        <v>0</v>
      </c>
      <c r="I102">
        <f t="shared" si="7"/>
        <v>0</v>
      </c>
      <c r="J102">
        <f t="shared" si="8"/>
        <v>0</v>
      </c>
      <c r="K102">
        <f t="shared" si="9"/>
        <v>0</v>
      </c>
      <c r="L102">
        <f t="shared" si="10"/>
        <v>0</v>
      </c>
      <c r="M102">
        <f t="shared" si="11"/>
        <v>0</v>
      </c>
      <c r="N102">
        <f t="shared" si="12"/>
        <v>1.1538461538461537</v>
      </c>
      <c r="O102">
        <f t="shared" si="13"/>
        <v>1.423728813559322</v>
      </c>
      <c r="P102">
        <f t="shared" si="14"/>
        <v>1.0777777777777777</v>
      </c>
      <c r="Q102">
        <f t="shared" si="15"/>
        <v>0.6339285714285714</v>
      </c>
      <c r="R102">
        <f t="shared" si="16"/>
        <v>0.80198019801980203</v>
      </c>
      <c r="S102">
        <f t="shared" si="17"/>
        <v>1</v>
      </c>
      <c r="T102">
        <f t="shared" si="18"/>
        <v>1.423728813559322</v>
      </c>
      <c r="U102">
        <f t="shared" si="19"/>
        <v>1.0924369747899159</v>
      </c>
      <c r="V102">
        <f t="shared" si="20"/>
        <v>1.5106382978723405</v>
      </c>
      <c r="W102">
        <f t="shared" si="21"/>
        <v>0.57291666666666663</v>
      </c>
      <c r="X102">
        <f t="shared" si="22"/>
        <v>0.53488372093023251</v>
      </c>
      <c r="Y102">
        <f t="shared" si="23"/>
        <v>0.77192982456140347</v>
      </c>
      <c r="Z102">
        <f t="shared" si="24"/>
        <v>0</v>
      </c>
      <c r="AA102">
        <f t="shared" si="25"/>
        <v>0</v>
      </c>
      <c r="AB102">
        <f t="shared" si="26"/>
        <v>0</v>
      </c>
      <c r="AC102">
        <f t="shared" si="27"/>
        <v>0</v>
      </c>
      <c r="AD102">
        <f t="shared" si="28"/>
        <v>0</v>
      </c>
      <c r="AE102">
        <f t="shared" si="29"/>
        <v>0</v>
      </c>
      <c r="AF102">
        <f t="shared" si="30"/>
        <v>1.1666666666666667</v>
      </c>
      <c r="AG102">
        <f t="shared" si="31"/>
        <v>0.84276729559748431</v>
      </c>
      <c r="AH102">
        <f t="shared" si="32"/>
        <v>1.1608391608391608</v>
      </c>
      <c r="AI102">
        <f t="shared" si="33"/>
        <v>1.1904761904761905</v>
      </c>
      <c r="AJ102">
        <f t="shared" si="34"/>
        <v>1</v>
      </c>
      <c r="AK102">
        <f t="shared" si="35"/>
        <v>0.72164948453608246</v>
      </c>
    </row>
    <row r="103" spans="1:37" x14ac:dyDescent="0.25">
      <c r="A103">
        <v>495</v>
      </c>
      <c r="B103">
        <f t="shared" si="0"/>
        <v>0.87437185929648242</v>
      </c>
      <c r="C103">
        <f t="shared" si="1"/>
        <v>0.62345679012345678</v>
      </c>
      <c r="D103">
        <f t="shared" si="2"/>
        <v>0.90308370044052866</v>
      </c>
      <c r="E103">
        <f t="shared" si="3"/>
        <v>1.5225806451612902</v>
      </c>
      <c r="F103">
        <f t="shared" si="4"/>
        <v>0.92380952380952386</v>
      </c>
      <c r="G103">
        <f t="shared" si="5"/>
        <v>0.875</v>
      </c>
      <c r="H103">
        <f t="shared" si="6"/>
        <v>0</v>
      </c>
      <c r="I103">
        <f t="shared" si="7"/>
        <v>0</v>
      </c>
      <c r="J103">
        <f t="shared" si="8"/>
        <v>0</v>
      </c>
      <c r="K103">
        <f t="shared" si="9"/>
        <v>0</v>
      </c>
      <c r="L103">
        <f t="shared" si="10"/>
        <v>0</v>
      </c>
      <c r="M103">
        <f t="shared" si="11"/>
        <v>0</v>
      </c>
      <c r="N103">
        <f t="shared" si="12"/>
        <v>1.0879120879120878</v>
      </c>
      <c r="O103">
        <f t="shared" si="13"/>
        <v>1.6440677966101696</v>
      </c>
      <c r="P103">
        <f t="shared" si="14"/>
        <v>1.1444444444444444</v>
      </c>
      <c r="Q103">
        <f t="shared" si="15"/>
        <v>0.6517857142857143</v>
      </c>
      <c r="R103">
        <f t="shared" si="16"/>
        <v>0.81188118811881194</v>
      </c>
      <c r="S103">
        <f t="shared" si="17"/>
        <v>0.90697674418604646</v>
      </c>
      <c r="T103">
        <f t="shared" si="18"/>
        <v>1.423728813559322</v>
      </c>
      <c r="U103">
        <f t="shared" si="19"/>
        <v>1.1428571428571428</v>
      </c>
      <c r="V103">
        <f t="shared" si="20"/>
        <v>1.4787234042553192</v>
      </c>
      <c r="W103">
        <f t="shared" si="21"/>
        <v>0.76041666666666663</v>
      </c>
      <c r="X103">
        <f t="shared" si="22"/>
        <v>0.30232558139534882</v>
      </c>
      <c r="Y103">
        <f t="shared" si="23"/>
        <v>0.7192982456140351</v>
      </c>
      <c r="Z103">
        <f t="shared" si="24"/>
        <v>0</v>
      </c>
      <c r="AA103">
        <f t="shared" si="25"/>
        <v>0</v>
      </c>
      <c r="AB103">
        <f t="shared" si="26"/>
        <v>0</v>
      </c>
      <c r="AC103">
        <f t="shared" si="27"/>
        <v>0</v>
      </c>
      <c r="AD103">
        <f t="shared" si="28"/>
        <v>0</v>
      </c>
      <c r="AE103">
        <f t="shared" si="29"/>
        <v>0</v>
      </c>
      <c r="AF103">
        <f t="shared" si="30"/>
        <v>1.2101449275362319</v>
      </c>
      <c r="AG103">
        <f t="shared" si="31"/>
        <v>0.86792452830188682</v>
      </c>
      <c r="AH103">
        <f t="shared" si="32"/>
        <v>1.2307692307692308</v>
      </c>
      <c r="AI103">
        <f t="shared" si="33"/>
        <v>1.1190476190476191</v>
      </c>
      <c r="AJ103">
        <f t="shared" si="34"/>
        <v>1.2403846153846154</v>
      </c>
      <c r="AK103">
        <f t="shared" si="35"/>
        <v>0.80412371134020622</v>
      </c>
    </row>
    <row r="104" spans="1:37" x14ac:dyDescent="0.25">
      <c r="A104">
        <v>510</v>
      </c>
      <c r="B104">
        <f t="shared" si="0"/>
        <v>1.0050251256281406</v>
      </c>
      <c r="C104">
        <f t="shared" si="1"/>
        <v>0.8271604938271605</v>
      </c>
      <c r="D104">
        <f t="shared" si="2"/>
        <v>0.79295154185022021</v>
      </c>
      <c r="E104">
        <f t="shared" si="3"/>
        <v>1.5548387096774194</v>
      </c>
      <c r="F104">
        <f t="shared" si="4"/>
        <v>0.82857142857142863</v>
      </c>
      <c r="G104">
        <f t="shared" si="5"/>
        <v>0.80208333333333337</v>
      </c>
      <c r="H104">
        <f t="shared" si="6"/>
        <v>0</v>
      </c>
      <c r="I104">
        <f t="shared" si="7"/>
        <v>0</v>
      </c>
      <c r="J104">
        <f t="shared" si="8"/>
        <v>0</v>
      </c>
      <c r="K104">
        <f t="shared" si="9"/>
        <v>0</v>
      </c>
      <c r="L104">
        <f t="shared" si="10"/>
        <v>0</v>
      </c>
      <c r="M104">
        <f t="shared" si="11"/>
        <v>0</v>
      </c>
      <c r="N104">
        <f t="shared" si="12"/>
        <v>1.2197802197802199</v>
      </c>
      <c r="O104">
        <f t="shared" si="13"/>
        <v>1.847457627118644</v>
      </c>
      <c r="P104">
        <f t="shared" si="14"/>
        <v>1.2222222222222223</v>
      </c>
      <c r="Q104">
        <f t="shared" si="15"/>
        <v>0.8839285714285714</v>
      </c>
      <c r="R104">
        <f t="shared" si="16"/>
        <v>0.84158415841584155</v>
      </c>
      <c r="S104">
        <f t="shared" si="17"/>
        <v>0.89534883720930236</v>
      </c>
      <c r="T104">
        <f t="shared" si="18"/>
        <v>1.4661016949152543</v>
      </c>
      <c r="U104">
        <f t="shared" si="19"/>
        <v>1.2268907563025211</v>
      </c>
      <c r="V104">
        <f t="shared" si="20"/>
        <v>1.5851063829787233</v>
      </c>
      <c r="W104">
        <f t="shared" si="21"/>
        <v>0.875</v>
      </c>
      <c r="X104">
        <f t="shared" si="22"/>
        <v>0.31395348837209303</v>
      </c>
      <c r="Y104">
        <f t="shared" si="23"/>
        <v>0.73684210526315785</v>
      </c>
      <c r="Z104">
        <f t="shared" si="24"/>
        <v>0</v>
      </c>
      <c r="AA104">
        <f t="shared" si="25"/>
        <v>0</v>
      </c>
      <c r="AB104">
        <f t="shared" si="26"/>
        <v>0</v>
      </c>
      <c r="AC104">
        <f t="shared" si="27"/>
        <v>0</v>
      </c>
      <c r="AD104">
        <f t="shared" si="28"/>
        <v>0</v>
      </c>
      <c r="AE104">
        <f t="shared" si="29"/>
        <v>0</v>
      </c>
      <c r="AF104">
        <f t="shared" si="30"/>
        <v>1.3043478260869565</v>
      </c>
      <c r="AG104">
        <f t="shared" si="31"/>
        <v>0.94339622641509435</v>
      </c>
      <c r="AH104">
        <f t="shared" si="32"/>
        <v>1.1538461538461537</v>
      </c>
      <c r="AI104">
        <f t="shared" si="33"/>
        <v>1.0714285714285714</v>
      </c>
      <c r="AJ104">
        <f t="shared" si="34"/>
        <v>1.3461538461538463</v>
      </c>
      <c r="AK104">
        <f t="shared" si="35"/>
        <v>0.89690721649484539</v>
      </c>
    </row>
    <row r="105" spans="1:37" x14ac:dyDescent="0.25">
      <c r="A105">
        <v>525</v>
      </c>
      <c r="B105">
        <f t="shared" si="0"/>
        <v>0.96984924623115576</v>
      </c>
      <c r="C105">
        <f t="shared" si="1"/>
        <v>0.79012345679012341</v>
      </c>
      <c r="D105">
        <f t="shared" si="2"/>
        <v>0.74008810572687223</v>
      </c>
      <c r="E105">
        <f t="shared" si="3"/>
        <v>1.4580645161290322</v>
      </c>
      <c r="F105">
        <f t="shared" si="4"/>
        <v>0.84761904761904761</v>
      </c>
      <c r="G105">
        <f t="shared" si="5"/>
        <v>0.86979166666666663</v>
      </c>
      <c r="H105">
        <f t="shared" si="6"/>
        <v>0</v>
      </c>
      <c r="I105">
        <f t="shared" si="7"/>
        <v>0</v>
      </c>
      <c r="J105">
        <f t="shared" si="8"/>
        <v>0</v>
      </c>
      <c r="K105">
        <f t="shared" si="9"/>
        <v>0</v>
      </c>
      <c r="L105">
        <f t="shared" si="10"/>
        <v>0</v>
      </c>
      <c r="M105">
        <f t="shared" si="11"/>
        <v>0</v>
      </c>
      <c r="N105">
        <f t="shared" si="12"/>
        <v>0.9505494505494505</v>
      </c>
      <c r="O105">
        <f t="shared" si="13"/>
        <v>1.6271186440677967</v>
      </c>
      <c r="P105">
        <f t="shared" si="14"/>
        <v>1.2444444444444445</v>
      </c>
      <c r="Q105">
        <f t="shared" si="15"/>
        <v>0.8080357142857143</v>
      </c>
      <c r="R105">
        <f t="shared" si="16"/>
        <v>0.86138613861386137</v>
      </c>
      <c r="S105">
        <f t="shared" si="17"/>
        <v>0.77906976744186052</v>
      </c>
      <c r="T105">
        <f t="shared" si="18"/>
        <v>0.9576271186440678</v>
      </c>
      <c r="U105">
        <f t="shared" si="19"/>
        <v>1.0420168067226891</v>
      </c>
      <c r="V105">
        <f t="shared" si="20"/>
        <v>1.2234042553191489</v>
      </c>
      <c r="W105">
        <f t="shared" si="21"/>
        <v>0.6875</v>
      </c>
      <c r="X105">
        <f t="shared" si="22"/>
        <v>0.61627906976744184</v>
      </c>
      <c r="Y105">
        <f t="shared" si="23"/>
        <v>0.64912280701754388</v>
      </c>
      <c r="Z105">
        <f t="shared" si="24"/>
        <v>0</v>
      </c>
      <c r="AA105">
        <f t="shared" si="25"/>
        <v>0</v>
      </c>
      <c r="AB105">
        <f t="shared" si="26"/>
        <v>0</v>
      </c>
      <c r="AC105">
        <f t="shared" si="27"/>
        <v>0</v>
      </c>
      <c r="AD105">
        <f t="shared" si="28"/>
        <v>0</v>
      </c>
      <c r="AE105">
        <f t="shared" si="29"/>
        <v>0</v>
      </c>
      <c r="AF105">
        <f t="shared" si="30"/>
        <v>1.144927536231884</v>
      </c>
      <c r="AG105">
        <f t="shared" si="31"/>
        <v>0.88050314465408808</v>
      </c>
      <c r="AH105">
        <f t="shared" si="32"/>
        <v>1.1048951048951048</v>
      </c>
      <c r="AI105">
        <f t="shared" si="33"/>
        <v>1</v>
      </c>
      <c r="AJ105">
        <f t="shared" si="34"/>
        <v>1.1826923076923077</v>
      </c>
      <c r="AK105">
        <f t="shared" si="35"/>
        <v>0.53608247422680411</v>
      </c>
    </row>
    <row r="106" spans="1:37" x14ac:dyDescent="0.25">
      <c r="A106">
        <v>540</v>
      </c>
      <c r="B106">
        <f t="shared" si="0"/>
        <v>0.81407035175879394</v>
      </c>
      <c r="C106">
        <f t="shared" si="1"/>
        <v>0.86419753086419748</v>
      </c>
      <c r="D106">
        <f t="shared" si="2"/>
        <v>0.74889867841409696</v>
      </c>
      <c r="E106">
        <f t="shared" si="3"/>
        <v>1.3806451612903226</v>
      </c>
      <c r="F106">
        <f t="shared" si="4"/>
        <v>0.7142857142857143</v>
      </c>
      <c r="G106">
        <f t="shared" si="5"/>
        <v>0.765625</v>
      </c>
      <c r="H106">
        <f t="shared" si="6"/>
        <v>0</v>
      </c>
      <c r="I106">
        <f t="shared" si="7"/>
        <v>0</v>
      </c>
      <c r="J106">
        <f t="shared" si="8"/>
        <v>0</v>
      </c>
      <c r="K106">
        <f t="shared" si="9"/>
        <v>0</v>
      </c>
      <c r="L106">
        <f t="shared" si="10"/>
        <v>0</v>
      </c>
      <c r="M106">
        <f t="shared" si="11"/>
        <v>0</v>
      </c>
      <c r="N106">
        <f t="shared" si="12"/>
        <v>1.098901098901099</v>
      </c>
      <c r="O106">
        <f t="shared" si="13"/>
        <v>1.5508474576271187</v>
      </c>
      <c r="P106">
        <f t="shared" si="14"/>
        <v>1.0944444444444446</v>
      </c>
      <c r="Q106">
        <f t="shared" si="15"/>
        <v>0.7946428571428571</v>
      </c>
      <c r="R106">
        <f t="shared" si="16"/>
        <v>0.88118811881188119</v>
      </c>
      <c r="S106">
        <f t="shared" si="17"/>
        <v>0.73837209302325579</v>
      </c>
      <c r="T106">
        <f t="shared" si="18"/>
        <v>0.84745762711864403</v>
      </c>
      <c r="U106">
        <f t="shared" si="19"/>
        <v>1.1932773109243697</v>
      </c>
      <c r="V106">
        <f t="shared" si="20"/>
        <v>1.1489361702127661</v>
      </c>
      <c r="W106">
        <f t="shared" si="21"/>
        <v>0.625</v>
      </c>
      <c r="X106">
        <f t="shared" si="22"/>
        <v>0.27906976744186046</v>
      </c>
      <c r="Y106">
        <f t="shared" si="23"/>
        <v>0.68421052631578949</v>
      </c>
      <c r="Z106">
        <f t="shared" si="24"/>
        <v>0</v>
      </c>
      <c r="AA106">
        <f t="shared" si="25"/>
        <v>0</v>
      </c>
      <c r="AB106">
        <f t="shared" si="26"/>
        <v>0</v>
      </c>
      <c r="AC106">
        <f t="shared" si="27"/>
        <v>0</v>
      </c>
      <c r="AD106">
        <f t="shared" si="28"/>
        <v>0</v>
      </c>
      <c r="AE106">
        <f t="shared" si="29"/>
        <v>0</v>
      </c>
      <c r="AF106">
        <f t="shared" si="30"/>
        <v>1.2101449275362319</v>
      </c>
      <c r="AG106">
        <f t="shared" si="31"/>
        <v>0.89937106918238996</v>
      </c>
      <c r="AH106">
        <f t="shared" si="32"/>
        <v>1.0909090909090908</v>
      </c>
      <c r="AI106">
        <f t="shared" si="33"/>
        <v>0.8571428571428571</v>
      </c>
      <c r="AJ106">
        <f t="shared" si="34"/>
        <v>1.2307692307692308</v>
      </c>
      <c r="AK106">
        <f t="shared" si="35"/>
        <v>0.72164948453608246</v>
      </c>
    </row>
    <row r="107" spans="1:37" x14ac:dyDescent="0.25">
      <c r="A107">
        <v>555</v>
      </c>
      <c r="B107">
        <f t="shared" si="0"/>
        <v>0.74371859296482412</v>
      </c>
      <c r="C107">
        <f t="shared" si="1"/>
        <v>0.97530864197530864</v>
      </c>
      <c r="D107">
        <f t="shared" si="2"/>
        <v>0.81057268722466957</v>
      </c>
      <c r="E107">
        <f t="shared" si="3"/>
        <v>1.4064516129032258</v>
      </c>
      <c r="F107">
        <f t="shared" si="4"/>
        <v>0.82857142857142863</v>
      </c>
      <c r="G107">
        <f t="shared" si="5"/>
        <v>0.98958333333333337</v>
      </c>
      <c r="H107">
        <f t="shared" si="6"/>
        <v>0</v>
      </c>
      <c r="I107">
        <f t="shared" si="7"/>
        <v>0</v>
      </c>
      <c r="J107">
        <f t="shared" si="8"/>
        <v>0</v>
      </c>
      <c r="K107">
        <f t="shared" si="9"/>
        <v>0</v>
      </c>
      <c r="L107">
        <f t="shared" si="10"/>
        <v>0</v>
      </c>
      <c r="M107">
        <f t="shared" si="11"/>
        <v>0</v>
      </c>
      <c r="N107">
        <f t="shared" si="12"/>
        <v>1.2307692307692308</v>
      </c>
      <c r="O107">
        <f t="shared" si="13"/>
        <v>1.728813559322034</v>
      </c>
      <c r="P107">
        <f t="shared" si="14"/>
        <v>1.25</v>
      </c>
      <c r="Q107">
        <f t="shared" si="15"/>
        <v>0.8928571428571429</v>
      </c>
      <c r="R107">
        <f t="shared" si="16"/>
        <v>0.97524752475247523</v>
      </c>
      <c r="S107">
        <f t="shared" si="17"/>
        <v>0.90697674418604646</v>
      </c>
      <c r="T107">
        <f t="shared" si="18"/>
        <v>1.0338983050847457</v>
      </c>
      <c r="U107">
        <f t="shared" si="19"/>
        <v>1.2184873949579831</v>
      </c>
      <c r="V107">
        <f t="shared" si="20"/>
        <v>1.0425531914893618</v>
      </c>
      <c r="W107">
        <f t="shared" si="21"/>
        <v>0.5</v>
      </c>
      <c r="X107">
        <f t="shared" si="22"/>
        <v>0.73255813953488369</v>
      </c>
      <c r="Y107">
        <f t="shared" si="23"/>
        <v>0.72807017543859653</v>
      </c>
      <c r="Z107">
        <f t="shared" si="24"/>
        <v>0</v>
      </c>
      <c r="AA107">
        <f t="shared" si="25"/>
        <v>0</v>
      </c>
      <c r="AB107">
        <f t="shared" si="26"/>
        <v>0</v>
      </c>
      <c r="AC107">
        <f t="shared" si="27"/>
        <v>0</v>
      </c>
      <c r="AD107">
        <f t="shared" si="28"/>
        <v>0</v>
      </c>
      <c r="AE107">
        <f t="shared" si="29"/>
        <v>0</v>
      </c>
      <c r="AF107">
        <f t="shared" si="30"/>
        <v>1.2753623188405796</v>
      </c>
      <c r="AG107">
        <f t="shared" si="31"/>
        <v>0.99371069182389937</v>
      </c>
      <c r="AH107">
        <f t="shared" si="32"/>
        <v>1.0419580419580419</v>
      </c>
      <c r="AI107">
        <f t="shared" si="33"/>
        <v>1.1547619047619047</v>
      </c>
      <c r="AJ107">
        <f t="shared" si="34"/>
        <v>1.5576923076923077</v>
      </c>
      <c r="AK107">
        <f t="shared" si="35"/>
        <v>0.71134020618556704</v>
      </c>
    </row>
    <row r="108" spans="1:37" x14ac:dyDescent="0.25">
      <c r="A108">
        <v>570</v>
      </c>
      <c r="B108">
        <f t="shared" si="0"/>
        <v>0.6733668341708543</v>
      </c>
      <c r="C108">
        <f t="shared" si="1"/>
        <v>0.72839506172839508</v>
      </c>
      <c r="D108">
        <f t="shared" si="2"/>
        <v>0.5374449339207048</v>
      </c>
      <c r="E108">
        <f t="shared" si="3"/>
        <v>1.3677419354838709</v>
      </c>
      <c r="F108">
        <f t="shared" si="4"/>
        <v>0.7</v>
      </c>
      <c r="G108">
        <f t="shared" si="5"/>
        <v>0.71354166666666663</v>
      </c>
      <c r="H108">
        <f t="shared" si="6"/>
        <v>0</v>
      </c>
      <c r="I108">
        <f t="shared" si="7"/>
        <v>0</v>
      </c>
      <c r="J108">
        <f t="shared" si="8"/>
        <v>0</v>
      </c>
      <c r="K108">
        <f t="shared" si="9"/>
        <v>0</v>
      </c>
      <c r="L108">
        <f t="shared" si="10"/>
        <v>0</v>
      </c>
      <c r="M108">
        <f t="shared" si="11"/>
        <v>0</v>
      </c>
      <c r="N108">
        <f t="shared" si="12"/>
        <v>0.91208791208791207</v>
      </c>
      <c r="O108">
        <f t="shared" si="13"/>
        <v>1.6101694915254237</v>
      </c>
      <c r="P108">
        <f t="shared" si="14"/>
        <v>1.0055555555555555</v>
      </c>
      <c r="Q108">
        <f t="shared" si="15"/>
        <v>0.78125</v>
      </c>
      <c r="R108">
        <f t="shared" si="16"/>
        <v>0.93069306930693074</v>
      </c>
      <c r="S108">
        <f t="shared" si="17"/>
        <v>0.68604651162790697</v>
      </c>
      <c r="T108">
        <f t="shared" si="18"/>
        <v>0.76271186440677963</v>
      </c>
      <c r="U108">
        <f t="shared" si="19"/>
        <v>1.0924369747899159</v>
      </c>
      <c r="V108">
        <f t="shared" si="20"/>
        <v>1.0851063829787233</v>
      </c>
      <c r="W108">
        <f t="shared" si="21"/>
        <v>0.70833333333333337</v>
      </c>
      <c r="X108">
        <f t="shared" si="22"/>
        <v>0.65116279069767447</v>
      </c>
      <c r="Y108">
        <f t="shared" si="23"/>
        <v>0.53508771929824561</v>
      </c>
      <c r="Z108">
        <f t="shared" si="24"/>
        <v>0</v>
      </c>
      <c r="AA108">
        <f t="shared" si="25"/>
        <v>0</v>
      </c>
      <c r="AB108">
        <f t="shared" si="26"/>
        <v>0</v>
      </c>
      <c r="AC108">
        <f t="shared" si="27"/>
        <v>0</v>
      </c>
      <c r="AD108">
        <f t="shared" si="28"/>
        <v>0</v>
      </c>
      <c r="AE108">
        <f t="shared" si="29"/>
        <v>0</v>
      </c>
      <c r="AF108">
        <f t="shared" si="30"/>
        <v>1.0507246376811594</v>
      </c>
      <c r="AG108">
        <f t="shared" si="31"/>
        <v>0.88050314465408808</v>
      </c>
      <c r="AH108">
        <f t="shared" si="32"/>
        <v>0.94405594405594406</v>
      </c>
      <c r="AI108">
        <f t="shared" si="33"/>
        <v>0.77380952380952384</v>
      </c>
      <c r="AJ108">
        <f t="shared" si="34"/>
        <v>1.4134615384615385</v>
      </c>
      <c r="AK108">
        <f t="shared" si="35"/>
        <v>0.64948453608247425</v>
      </c>
    </row>
    <row r="109" spans="1:37" x14ac:dyDescent="0.25">
      <c r="A109">
        <v>585</v>
      </c>
      <c r="B109">
        <f t="shared" si="0"/>
        <v>0.60301507537688437</v>
      </c>
      <c r="C109">
        <f t="shared" si="1"/>
        <v>0.86419753086419748</v>
      </c>
      <c r="D109">
        <f t="shared" si="2"/>
        <v>0.5374449339207048</v>
      </c>
      <c r="E109">
        <f t="shared" si="3"/>
        <v>1.2258064516129032</v>
      </c>
      <c r="F109">
        <f t="shared" si="4"/>
        <v>0.74285714285714288</v>
      </c>
      <c r="G109">
        <f t="shared" si="5"/>
        <v>0.59375</v>
      </c>
      <c r="H109">
        <f t="shared" si="6"/>
        <v>0</v>
      </c>
      <c r="I109">
        <f t="shared" si="7"/>
        <v>0</v>
      </c>
      <c r="J109">
        <f t="shared" si="8"/>
        <v>0</v>
      </c>
      <c r="K109">
        <f t="shared" si="9"/>
        <v>0</v>
      </c>
      <c r="L109">
        <f t="shared" si="10"/>
        <v>0</v>
      </c>
      <c r="M109">
        <f t="shared" si="11"/>
        <v>0</v>
      </c>
      <c r="N109">
        <f t="shared" si="12"/>
        <v>0.97802197802197799</v>
      </c>
      <c r="O109">
        <f t="shared" si="13"/>
        <v>1.4322033898305084</v>
      </c>
      <c r="P109">
        <f t="shared" si="14"/>
        <v>1.0555555555555556</v>
      </c>
      <c r="Q109">
        <f t="shared" si="15"/>
        <v>0.7946428571428571</v>
      </c>
      <c r="R109">
        <f t="shared" si="16"/>
        <v>0.92079207920792083</v>
      </c>
      <c r="S109">
        <f t="shared" si="17"/>
        <v>0.87209302325581395</v>
      </c>
      <c r="T109">
        <f t="shared" si="18"/>
        <v>0.75423728813559321</v>
      </c>
      <c r="U109">
        <f t="shared" si="19"/>
        <v>0.94117647058823528</v>
      </c>
      <c r="V109">
        <f t="shared" si="20"/>
        <v>0.93617021276595747</v>
      </c>
      <c r="W109">
        <f t="shared" si="21"/>
        <v>0.77083333333333337</v>
      </c>
      <c r="X109">
        <f t="shared" si="22"/>
        <v>0.51162790697674421</v>
      </c>
      <c r="Y109">
        <f t="shared" si="23"/>
        <v>0.48245614035087719</v>
      </c>
      <c r="Z109">
        <f t="shared" si="24"/>
        <v>0</v>
      </c>
      <c r="AA109">
        <f t="shared" si="25"/>
        <v>0</v>
      </c>
      <c r="AB109">
        <f t="shared" si="26"/>
        <v>0</v>
      </c>
      <c r="AC109">
        <f t="shared" si="27"/>
        <v>0</v>
      </c>
      <c r="AD109">
        <f t="shared" si="28"/>
        <v>0</v>
      </c>
      <c r="AE109">
        <f t="shared" si="29"/>
        <v>0</v>
      </c>
      <c r="AF109">
        <f t="shared" si="30"/>
        <v>1.173913043478261</v>
      </c>
      <c r="AG109">
        <f t="shared" si="31"/>
        <v>0.84905660377358494</v>
      </c>
      <c r="AH109">
        <f t="shared" si="32"/>
        <v>0.79720279720279719</v>
      </c>
      <c r="AI109">
        <f t="shared" si="33"/>
        <v>1.0714285714285714</v>
      </c>
      <c r="AJ109">
        <f t="shared" si="34"/>
        <v>1.3653846153846154</v>
      </c>
      <c r="AK109">
        <f t="shared" si="35"/>
        <v>0.90721649484536082</v>
      </c>
    </row>
    <row r="110" spans="1:37" x14ac:dyDescent="0.25">
      <c r="A110">
        <v>600</v>
      </c>
      <c r="B110">
        <f t="shared" si="0"/>
        <v>0.52261306532663321</v>
      </c>
      <c r="C110">
        <f t="shared" si="1"/>
        <v>0.9135802469135802</v>
      </c>
      <c r="D110">
        <f t="shared" si="2"/>
        <v>0.60792951541850215</v>
      </c>
      <c r="E110">
        <f t="shared" si="3"/>
        <v>1.1096774193548387</v>
      </c>
      <c r="F110">
        <f t="shared" si="4"/>
        <v>0.74761904761904763</v>
      </c>
      <c r="G110">
        <f t="shared" si="5"/>
        <v>0.69791666666666663</v>
      </c>
      <c r="H110">
        <f t="shared" si="6"/>
        <v>0</v>
      </c>
      <c r="I110">
        <f t="shared" si="7"/>
        <v>0</v>
      </c>
      <c r="J110">
        <f t="shared" si="8"/>
        <v>0</v>
      </c>
      <c r="K110">
        <f t="shared" si="9"/>
        <v>0</v>
      </c>
      <c r="L110">
        <f t="shared" si="10"/>
        <v>0</v>
      </c>
      <c r="M110">
        <f t="shared" si="11"/>
        <v>0</v>
      </c>
      <c r="N110">
        <f t="shared" si="12"/>
        <v>1.1098901098901099</v>
      </c>
      <c r="O110">
        <f t="shared" si="13"/>
        <v>1.7118644067796611</v>
      </c>
      <c r="P110">
        <f t="shared" si="14"/>
        <v>1.3111111111111111</v>
      </c>
      <c r="Q110">
        <f t="shared" si="15"/>
        <v>0.8928571428571429</v>
      </c>
      <c r="R110">
        <f t="shared" si="16"/>
        <v>0.90099009900990101</v>
      </c>
      <c r="S110">
        <f t="shared" si="17"/>
        <v>0.85465116279069764</v>
      </c>
      <c r="T110">
        <f t="shared" si="18"/>
        <v>0.86440677966101698</v>
      </c>
      <c r="U110">
        <f t="shared" si="19"/>
        <v>0.9327731092436975</v>
      </c>
      <c r="V110">
        <f t="shared" si="20"/>
        <v>0.86170212765957444</v>
      </c>
      <c r="W110">
        <f t="shared" si="21"/>
        <v>0.9375</v>
      </c>
      <c r="X110">
        <f t="shared" si="22"/>
        <v>0.45348837209302323</v>
      </c>
      <c r="Y110">
        <f t="shared" si="23"/>
        <v>0.59649122807017541</v>
      </c>
      <c r="Z110">
        <f t="shared" si="24"/>
        <v>0</v>
      </c>
      <c r="AA110">
        <f t="shared" si="25"/>
        <v>0</v>
      </c>
      <c r="AB110">
        <f t="shared" si="26"/>
        <v>0</v>
      </c>
      <c r="AC110">
        <f t="shared" si="27"/>
        <v>0</v>
      </c>
      <c r="AD110">
        <f t="shared" si="28"/>
        <v>0</v>
      </c>
      <c r="AE110">
        <f t="shared" si="29"/>
        <v>0</v>
      </c>
      <c r="AF110">
        <f t="shared" si="30"/>
        <v>1.2318840579710144</v>
      </c>
      <c r="AG110">
        <f t="shared" si="31"/>
        <v>0.94339622641509435</v>
      </c>
      <c r="AH110">
        <f t="shared" si="32"/>
        <v>0.71328671328671334</v>
      </c>
      <c r="AI110">
        <f t="shared" si="33"/>
        <v>1.4761904761904763</v>
      </c>
      <c r="AJ110">
        <f t="shared" si="34"/>
        <v>1.2884615384615385</v>
      </c>
      <c r="AK110">
        <f t="shared" si="35"/>
        <v>1.0103092783505154</v>
      </c>
    </row>
    <row r="111" spans="1:37" x14ac:dyDescent="0.25">
      <c r="A111">
        <v>615</v>
      </c>
      <c r="B111">
        <f t="shared" si="0"/>
        <v>0.57286432160804024</v>
      </c>
      <c r="C111">
        <f t="shared" si="1"/>
        <v>0.65432098765432101</v>
      </c>
      <c r="D111">
        <f t="shared" si="2"/>
        <v>0.44052863436123346</v>
      </c>
      <c r="E111">
        <f t="shared" si="3"/>
        <v>0.83225806451612905</v>
      </c>
      <c r="F111">
        <f t="shared" si="4"/>
        <v>0.78095238095238095</v>
      </c>
      <c r="G111">
        <f t="shared" si="5"/>
        <v>0.6875</v>
      </c>
      <c r="H111">
        <f t="shared" si="6"/>
        <v>0</v>
      </c>
      <c r="I111">
        <f t="shared" si="7"/>
        <v>0</v>
      </c>
      <c r="J111">
        <f t="shared" si="8"/>
        <v>0</v>
      </c>
      <c r="K111">
        <f t="shared" si="9"/>
        <v>0</v>
      </c>
      <c r="L111">
        <f t="shared" si="10"/>
        <v>0</v>
      </c>
      <c r="M111">
        <f t="shared" si="11"/>
        <v>0</v>
      </c>
      <c r="N111">
        <f t="shared" si="12"/>
        <v>1.0109890109890109</v>
      </c>
      <c r="O111">
        <f t="shared" si="13"/>
        <v>1.5932203389830508</v>
      </c>
      <c r="P111">
        <f t="shared" si="14"/>
        <v>1.0333333333333334</v>
      </c>
      <c r="Q111">
        <f t="shared" si="15"/>
        <v>0.8482142857142857</v>
      </c>
      <c r="R111">
        <f t="shared" si="16"/>
        <v>0.79207920792079212</v>
      </c>
      <c r="S111">
        <f t="shared" si="17"/>
        <v>0.86627906976744184</v>
      </c>
      <c r="T111">
        <f t="shared" si="18"/>
        <v>0.74576271186440679</v>
      </c>
      <c r="U111">
        <f t="shared" si="19"/>
        <v>0.87394957983193278</v>
      </c>
      <c r="V111">
        <f t="shared" si="20"/>
        <v>0.74468085106382975</v>
      </c>
      <c r="W111">
        <f t="shared" si="21"/>
        <v>1.03125</v>
      </c>
      <c r="X111">
        <f t="shared" si="22"/>
        <v>0.18604651162790697</v>
      </c>
      <c r="Y111">
        <f t="shared" si="23"/>
        <v>0.61403508771929827</v>
      </c>
      <c r="Z111">
        <f t="shared" si="24"/>
        <v>0</v>
      </c>
      <c r="AA111">
        <f t="shared" si="25"/>
        <v>0</v>
      </c>
      <c r="AB111">
        <f t="shared" si="26"/>
        <v>0</v>
      </c>
      <c r="AC111">
        <f t="shared" si="27"/>
        <v>0</v>
      </c>
      <c r="AD111">
        <f t="shared" si="28"/>
        <v>0</v>
      </c>
      <c r="AE111">
        <f t="shared" si="29"/>
        <v>0</v>
      </c>
      <c r="AF111">
        <f t="shared" si="30"/>
        <v>0.95652173913043481</v>
      </c>
      <c r="AG111">
        <f t="shared" si="31"/>
        <v>0.70440251572327039</v>
      </c>
      <c r="AH111">
        <f t="shared" si="32"/>
        <v>0.76923076923076927</v>
      </c>
      <c r="AI111">
        <f t="shared" si="33"/>
        <v>1.4285714285714286</v>
      </c>
      <c r="AJ111">
        <f t="shared" si="34"/>
        <v>1.4038461538461537</v>
      </c>
      <c r="AK111">
        <f t="shared" si="35"/>
        <v>0.865979381443299</v>
      </c>
    </row>
    <row r="112" spans="1:37" x14ac:dyDescent="0.25">
      <c r="A112">
        <v>630</v>
      </c>
      <c r="B112">
        <f t="shared" si="0"/>
        <v>0.44221105527638194</v>
      </c>
      <c r="C112">
        <f t="shared" si="1"/>
        <v>0.4567901234567901</v>
      </c>
      <c r="D112">
        <f t="shared" si="2"/>
        <v>0.44493392070484583</v>
      </c>
      <c r="E112">
        <f t="shared" si="3"/>
        <v>0.58064516129032262</v>
      </c>
      <c r="F112">
        <f t="shared" si="4"/>
        <v>0.67619047619047623</v>
      </c>
      <c r="G112">
        <f t="shared" si="5"/>
        <v>0.78125</v>
      </c>
      <c r="H112">
        <f t="shared" si="6"/>
        <v>0</v>
      </c>
      <c r="I112">
        <f t="shared" si="7"/>
        <v>0</v>
      </c>
      <c r="J112">
        <f t="shared" si="8"/>
        <v>0</v>
      </c>
      <c r="K112">
        <f t="shared" si="9"/>
        <v>0</v>
      </c>
      <c r="L112">
        <f t="shared" si="10"/>
        <v>0</v>
      </c>
      <c r="M112">
        <f t="shared" si="11"/>
        <v>0</v>
      </c>
      <c r="N112">
        <f t="shared" si="12"/>
        <v>1.0604395604395604</v>
      </c>
      <c r="O112">
        <f t="shared" si="13"/>
        <v>1.4491525423728813</v>
      </c>
      <c r="P112">
        <f t="shared" si="14"/>
        <v>1.0666666666666667</v>
      </c>
      <c r="Q112">
        <f t="shared" si="15"/>
        <v>0.7589285714285714</v>
      </c>
      <c r="R112">
        <f t="shared" si="16"/>
        <v>0.84158415841584155</v>
      </c>
      <c r="S112">
        <f t="shared" si="17"/>
        <v>0.73255813953488369</v>
      </c>
      <c r="T112">
        <f t="shared" si="18"/>
        <v>0.67796610169491522</v>
      </c>
      <c r="U112">
        <f t="shared" si="19"/>
        <v>0.84873949579831931</v>
      </c>
      <c r="V112">
        <f t="shared" si="20"/>
        <v>0.7021276595744681</v>
      </c>
      <c r="W112">
        <f t="shared" si="21"/>
        <v>0.65625</v>
      </c>
      <c r="X112">
        <f t="shared" si="22"/>
        <v>0.43023255813953487</v>
      </c>
      <c r="Y112">
        <f t="shared" si="23"/>
        <v>0.60526315789473684</v>
      </c>
      <c r="Z112">
        <f t="shared" si="24"/>
        <v>0</v>
      </c>
      <c r="AA112">
        <f t="shared" si="25"/>
        <v>0</v>
      </c>
      <c r="AB112">
        <f t="shared" si="26"/>
        <v>0</v>
      </c>
      <c r="AC112">
        <f t="shared" si="27"/>
        <v>0</v>
      </c>
      <c r="AD112">
        <f t="shared" si="28"/>
        <v>0</v>
      </c>
      <c r="AE112">
        <f t="shared" si="29"/>
        <v>0</v>
      </c>
      <c r="AF112">
        <f t="shared" si="30"/>
        <v>1.0289855072463767</v>
      </c>
      <c r="AG112">
        <f t="shared" si="31"/>
        <v>0.80503144654088055</v>
      </c>
      <c r="AH112">
        <f t="shared" si="32"/>
        <v>1.0069930069930071</v>
      </c>
      <c r="AI112">
        <f t="shared" si="33"/>
        <v>1.2857142857142858</v>
      </c>
      <c r="AJ112">
        <f t="shared" si="34"/>
        <v>1.1346153846153846</v>
      </c>
      <c r="AK112">
        <f t="shared" si="35"/>
        <v>0.72164948453608246</v>
      </c>
    </row>
    <row r="113" spans="1:37" x14ac:dyDescent="0.25">
      <c r="A113">
        <v>645</v>
      </c>
      <c r="B113">
        <f t="shared" si="0"/>
        <v>0.54773869346733672</v>
      </c>
      <c r="C113">
        <f t="shared" si="1"/>
        <v>0.54320987654320985</v>
      </c>
      <c r="D113">
        <f t="shared" si="2"/>
        <v>0.44933920704845814</v>
      </c>
      <c r="E113">
        <f t="shared" si="3"/>
        <v>0.65161290322580645</v>
      </c>
      <c r="F113">
        <f t="shared" si="4"/>
        <v>0.62857142857142856</v>
      </c>
      <c r="G113">
        <f t="shared" si="5"/>
        <v>0.73958333333333337</v>
      </c>
      <c r="H113">
        <f t="shared" si="6"/>
        <v>0</v>
      </c>
      <c r="I113">
        <f t="shared" si="7"/>
        <v>0</v>
      </c>
      <c r="J113">
        <f t="shared" si="8"/>
        <v>0</v>
      </c>
      <c r="K113">
        <f t="shared" si="9"/>
        <v>0</v>
      </c>
      <c r="L113">
        <f t="shared" si="10"/>
        <v>0</v>
      </c>
      <c r="M113">
        <f t="shared" si="11"/>
        <v>0</v>
      </c>
      <c r="N113">
        <f t="shared" si="12"/>
        <v>1.1923076923076923</v>
      </c>
      <c r="O113">
        <f t="shared" si="13"/>
        <v>1.4406779661016949</v>
      </c>
      <c r="P113">
        <f t="shared" si="14"/>
        <v>1.1888888888888889</v>
      </c>
      <c r="Q113">
        <f t="shared" si="15"/>
        <v>0.8794642857142857</v>
      </c>
      <c r="R113">
        <f t="shared" si="16"/>
        <v>0.94059405940594054</v>
      </c>
      <c r="S113">
        <f t="shared" si="17"/>
        <v>0.82558139534883723</v>
      </c>
      <c r="T113">
        <f t="shared" si="18"/>
        <v>0.59322033898305082</v>
      </c>
      <c r="U113">
        <f t="shared" si="19"/>
        <v>0.92436974789915971</v>
      </c>
      <c r="V113">
        <f t="shared" si="20"/>
        <v>0.36170212765957449</v>
      </c>
      <c r="W113">
        <f t="shared" si="21"/>
        <v>0.66666666666666663</v>
      </c>
      <c r="X113">
        <f t="shared" si="22"/>
        <v>0.18604651162790697</v>
      </c>
      <c r="Y113">
        <f t="shared" si="23"/>
        <v>0.61403508771929827</v>
      </c>
      <c r="Z113">
        <f t="shared" si="24"/>
        <v>0</v>
      </c>
      <c r="AA113">
        <f t="shared" si="25"/>
        <v>0</v>
      </c>
      <c r="AB113">
        <f t="shared" si="26"/>
        <v>0</v>
      </c>
      <c r="AC113">
        <f t="shared" si="27"/>
        <v>0</v>
      </c>
      <c r="AD113">
        <f t="shared" si="28"/>
        <v>0</v>
      </c>
      <c r="AE113">
        <f t="shared" si="29"/>
        <v>0</v>
      </c>
      <c r="AF113">
        <f t="shared" si="30"/>
        <v>1.0289855072463767</v>
      </c>
      <c r="AG113">
        <f t="shared" si="31"/>
        <v>0.95597484276729561</v>
      </c>
      <c r="AH113">
        <f t="shared" si="32"/>
        <v>1.118881118881119</v>
      </c>
      <c r="AI113">
        <f t="shared" si="33"/>
        <v>1.4761904761904763</v>
      </c>
      <c r="AJ113">
        <f t="shared" si="34"/>
        <v>1.1730769230769231</v>
      </c>
      <c r="AK113">
        <f t="shared" si="35"/>
        <v>0.90721649484536082</v>
      </c>
    </row>
    <row r="114" spans="1:37" x14ac:dyDescent="0.25">
      <c r="A114">
        <v>660</v>
      </c>
      <c r="B114">
        <f t="shared" si="0"/>
        <v>0.4120603015075377</v>
      </c>
      <c r="C114">
        <f t="shared" si="1"/>
        <v>0.44444444444444442</v>
      </c>
      <c r="D114">
        <f t="shared" si="2"/>
        <v>0.33480176211453744</v>
      </c>
      <c r="E114">
        <f t="shared" si="3"/>
        <v>0.50322580645161286</v>
      </c>
      <c r="F114">
        <f t="shared" si="4"/>
        <v>0.52380952380952384</v>
      </c>
      <c r="G114">
        <f t="shared" si="5"/>
        <v>0.65625</v>
      </c>
      <c r="H114">
        <f t="shared" si="6"/>
        <v>0</v>
      </c>
      <c r="I114">
        <f t="shared" si="7"/>
        <v>0</v>
      </c>
      <c r="J114">
        <f t="shared" si="8"/>
        <v>0</v>
      </c>
      <c r="K114">
        <f t="shared" si="9"/>
        <v>0</v>
      </c>
      <c r="L114">
        <f t="shared" si="10"/>
        <v>0</v>
      </c>
      <c r="M114">
        <f t="shared" si="11"/>
        <v>0</v>
      </c>
      <c r="N114">
        <f t="shared" si="12"/>
        <v>1.1098901098901099</v>
      </c>
      <c r="O114">
        <f t="shared" si="13"/>
        <v>1.3135593220338984</v>
      </c>
      <c r="P114">
        <f t="shared" si="14"/>
        <v>0.97777777777777775</v>
      </c>
      <c r="Q114">
        <f t="shared" si="15"/>
        <v>0.8482142857142857</v>
      </c>
      <c r="R114">
        <f t="shared" si="16"/>
        <v>0.70297029702970293</v>
      </c>
      <c r="S114">
        <f t="shared" si="17"/>
        <v>0.88372093023255816</v>
      </c>
      <c r="T114">
        <f t="shared" si="18"/>
        <v>0.61016949152542377</v>
      </c>
      <c r="U114">
        <f t="shared" si="19"/>
        <v>0.75630252100840334</v>
      </c>
      <c r="V114">
        <f t="shared" si="20"/>
        <v>0.46808510638297873</v>
      </c>
      <c r="W114">
        <f t="shared" si="21"/>
        <v>0.72916666666666663</v>
      </c>
      <c r="X114">
        <f t="shared" si="22"/>
        <v>0.26744186046511625</v>
      </c>
      <c r="Y114">
        <f t="shared" si="23"/>
        <v>0.54385964912280704</v>
      </c>
      <c r="Z114">
        <f t="shared" si="24"/>
        <v>0</v>
      </c>
      <c r="AA114">
        <f t="shared" si="25"/>
        <v>0</v>
      </c>
      <c r="AB114">
        <f t="shared" si="26"/>
        <v>0</v>
      </c>
      <c r="AC114">
        <f t="shared" si="27"/>
        <v>0</v>
      </c>
      <c r="AD114">
        <f t="shared" si="28"/>
        <v>0</v>
      </c>
      <c r="AE114">
        <f t="shared" si="29"/>
        <v>0</v>
      </c>
      <c r="AF114">
        <f t="shared" si="30"/>
        <v>1.1884057971014492</v>
      </c>
      <c r="AG114">
        <f t="shared" si="31"/>
        <v>0.65408805031446537</v>
      </c>
      <c r="AH114">
        <f t="shared" si="32"/>
        <v>1.0629370629370629</v>
      </c>
      <c r="AI114">
        <f t="shared" si="33"/>
        <v>1.4285714285714286</v>
      </c>
      <c r="AJ114">
        <f t="shared" si="34"/>
        <v>1.0769230769230769</v>
      </c>
      <c r="AK114">
        <f t="shared" si="35"/>
        <v>0.84536082474226804</v>
      </c>
    </row>
    <row r="115" spans="1:37" x14ac:dyDescent="0.25">
      <c r="A115">
        <v>675</v>
      </c>
      <c r="B115">
        <f t="shared" si="0"/>
        <v>0.45226130653266333</v>
      </c>
      <c r="C115">
        <f t="shared" si="1"/>
        <v>0.53703703703703709</v>
      </c>
      <c r="D115">
        <f t="shared" si="2"/>
        <v>0.21145374449339208</v>
      </c>
      <c r="E115">
        <f t="shared" si="3"/>
        <v>0.47741935483870968</v>
      </c>
      <c r="F115">
        <f t="shared" si="4"/>
        <v>0.55238095238095242</v>
      </c>
      <c r="G115">
        <f t="shared" si="5"/>
        <v>0.64583333333333337</v>
      </c>
      <c r="H115">
        <f t="shared" si="6"/>
        <v>0</v>
      </c>
      <c r="I115">
        <f t="shared" si="7"/>
        <v>0</v>
      </c>
      <c r="J115">
        <f t="shared" si="8"/>
        <v>0</v>
      </c>
      <c r="K115">
        <f t="shared" si="9"/>
        <v>0</v>
      </c>
      <c r="L115">
        <f t="shared" si="10"/>
        <v>0</v>
      </c>
      <c r="M115">
        <f t="shared" si="11"/>
        <v>0</v>
      </c>
      <c r="N115">
        <f t="shared" si="12"/>
        <v>1.0879120879120878</v>
      </c>
      <c r="O115">
        <f t="shared" si="13"/>
        <v>1.3898305084745763</v>
      </c>
      <c r="P115">
        <f t="shared" si="14"/>
        <v>1.0111111111111111</v>
      </c>
      <c r="Q115">
        <f t="shared" si="15"/>
        <v>0.7410714285714286</v>
      </c>
      <c r="R115">
        <f t="shared" si="16"/>
        <v>0.82178217821782173</v>
      </c>
      <c r="S115">
        <f t="shared" si="17"/>
        <v>0.66279069767441856</v>
      </c>
      <c r="T115">
        <f t="shared" si="18"/>
        <v>0.28813559322033899</v>
      </c>
      <c r="U115">
        <f t="shared" si="19"/>
        <v>0.90756302521008403</v>
      </c>
      <c r="V115">
        <f t="shared" si="20"/>
        <v>0.48936170212765956</v>
      </c>
      <c r="W115">
        <f t="shared" si="21"/>
        <v>0.83333333333333337</v>
      </c>
      <c r="X115">
        <f t="shared" si="22"/>
        <v>9.3023255813953487E-2</v>
      </c>
      <c r="Y115">
        <f t="shared" si="23"/>
        <v>0.61403508771929827</v>
      </c>
      <c r="Z115">
        <f t="shared" si="24"/>
        <v>0</v>
      </c>
      <c r="AA115">
        <f t="shared" si="25"/>
        <v>0</v>
      </c>
      <c r="AB115">
        <f t="shared" si="26"/>
        <v>0</v>
      </c>
      <c r="AC115">
        <f t="shared" si="27"/>
        <v>0</v>
      </c>
      <c r="AD115">
        <f t="shared" si="28"/>
        <v>0</v>
      </c>
      <c r="AE115">
        <f t="shared" si="29"/>
        <v>0</v>
      </c>
      <c r="AF115">
        <f t="shared" si="30"/>
        <v>1.1884057971014492</v>
      </c>
      <c r="AG115">
        <f t="shared" si="31"/>
        <v>0.76729559748427678</v>
      </c>
      <c r="AH115">
        <f t="shared" si="32"/>
        <v>1.1748251748251748</v>
      </c>
      <c r="AI115">
        <f t="shared" si="33"/>
        <v>1.6190476190476191</v>
      </c>
      <c r="AJ115">
        <f t="shared" si="34"/>
        <v>1.1730769230769231</v>
      </c>
      <c r="AK115">
        <f t="shared" si="35"/>
        <v>0.95876288659793818</v>
      </c>
    </row>
    <row r="116" spans="1:37" x14ac:dyDescent="0.25">
      <c r="A116">
        <v>690</v>
      </c>
      <c r="B116">
        <f t="shared" si="0"/>
        <v>0.26633165829145727</v>
      </c>
      <c r="C116">
        <f t="shared" si="1"/>
        <v>0.62962962962962965</v>
      </c>
      <c r="D116">
        <f t="shared" si="2"/>
        <v>0.28193832599118945</v>
      </c>
      <c r="E116">
        <f t="shared" si="3"/>
        <v>0.33548387096774196</v>
      </c>
      <c r="F116">
        <f t="shared" si="4"/>
        <v>0.43809523809523809</v>
      </c>
      <c r="G116">
        <f t="shared" si="5"/>
        <v>0.5</v>
      </c>
      <c r="H116">
        <f t="shared" si="6"/>
        <v>0</v>
      </c>
      <c r="I116">
        <f t="shared" si="7"/>
        <v>0</v>
      </c>
      <c r="J116">
        <f t="shared" si="8"/>
        <v>0</v>
      </c>
      <c r="K116">
        <f t="shared" si="9"/>
        <v>0</v>
      </c>
      <c r="L116">
        <f t="shared" si="10"/>
        <v>0</v>
      </c>
      <c r="M116">
        <f t="shared" si="11"/>
        <v>0</v>
      </c>
      <c r="N116">
        <f t="shared" si="12"/>
        <v>1.1978021978021978</v>
      </c>
      <c r="O116">
        <f t="shared" si="13"/>
        <v>1.4745762711864407</v>
      </c>
      <c r="P116">
        <f t="shared" si="14"/>
        <v>1.1000000000000001</v>
      </c>
      <c r="Q116">
        <f t="shared" si="15"/>
        <v>0.9375</v>
      </c>
      <c r="R116">
        <f t="shared" si="16"/>
        <v>0.7277227722772277</v>
      </c>
      <c r="S116">
        <f t="shared" si="17"/>
        <v>0.83720930232558144</v>
      </c>
      <c r="T116">
        <f t="shared" si="18"/>
        <v>0.23728813559322035</v>
      </c>
      <c r="U116">
        <f t="shared" si="19"/>
        <v>0.62184873949579833</v>
      </c>
      <c r="V116">
        <f t="shared" si="20"/>
        <v>0.21276595744680851</v>
      </c>
      <c r="W116">
        <f t="shared" si="21"/>
        <v>0.875</v>
      </c>
      <c r="X116">
        <f t="shared" si="22"/>
        <v>6.9767441860465115E-2</v>
      </c>
      <c r="Y116">
        <f t="shared" si="23"/>
        <v>0.66666666666666663</v>
      </c>
      <c r="Z116">
        <f t="shared" si="24"/>
        <v>0</v>
      </c>
      <c r="AA116">
        <f t="shared" si="25"/>
        <v>0</v>
      </c>
      <c r="AB116">
        <f t="shared" si="26"/>
        <v>0</v>
      </c>
      <c r="AC116">
        <f t="shared" si="27"/>
        <v>0</v>
      </c>
      <c r="AD116">
        <f t="shared" si="28"/>
        <v>0</v>
      </c>
      <c r="AE116">
        <f t="shared" si="29"/>
        <v>0</v>
      </c>
      <c r="AF116">
        <f t="shared" si="30"/>
        <v>1.318840579710145</v>
      </c>
      <c r="AG116">
        <f t="shared" si="31"/>
        <v>0.9308176100628931</v>
      </c>
      <c r="AH116">
        <f t="shared" si="32"/>
        <v>1.3986013986013985</v>
      </c>
      <c r="AI116">
        <f t="shared" si="33"/>
        <v>1.4761904761904763</v>
      </c>
      <c r="AJ116">
        <f t="shared" si="34"/>
        <v>1.0384615384615385</v>
      </c>
      <c r="AK116">
        <f t="shared" si="35"/>
        <v>0.96907216494845361</v>
      </c>
    </row>
    <row r="117" spans="1:37" x14ac:dyDescent="0.25">
      <c r="A117">
        <v>705</v>
      </c>
      <c r="B117">
        <f t="shared" si="0"/>
        <v>0.1407035175879397</v>
      </c>
      <c r="C117">
        <f t="shared" si="1"/>
        <v>0.27777777777777779</v>
      </c>
      <c r="D117">
        <f t="shared" si="2"/>
        <v>0.21145374449339208</v>
      </c>
      <c r="E117">
        <f t="shared" si="3"/>
        <v>0.23225806451612904</v>
      </c>
      <c r="F117">
        <f t="shared" si="4"/>
        <v>0.37619047619047619</v>
      </c>
      <c r="G117">
        <f t="shared" si="5"/>
        <v>0.40625</v>
      </c>
      <c r="H117">
        <f t="shared" si="6"/>
        <v>0</v>
      </c>
      <c r="I117">
        <f t="shared" si="7"/>
        <v>0</v>
      </c>
      <c r="J117">
        <f t="shared" si="8"/>
        <v>0</v>
      </c>
      <c r="K117">
        <f t="shared" si="9"/>
        <v>0</v>
      </c>
      <c r="L117">
        <f t="shared" si="10"/>
        <v>0</v>
      </c>
      <c r="M117">
        <f t="shared" si="11"/>
        <v>0</v>
      </c>
      <c r="N117">
        <f t="shared" si="12"/>
        <v>1</v>
      </c>
      <c r="O117">
        <f t="shared" si="13"/>
        <v>1.3898305084745763</v>
      </c>
      <c r="P117">
        <f t="shared" si="14"/>
        <v>1.0111111111111111</v>
      </c>
      <c r="Q117">
        <f t="shared" si="15"/>
        <v>0.7991071428571429</v>
      </c>
      <c r="R117">
        <f t="shared" si="16"/>
        <v>0.69801980198019797</v>
      </c>
      <c r="S117">
        <f t="shared" si="17"/>
        <v>0.86046511627906974</v>
      </c>
      <c r="T117">
        <f t="shared" si="18"/>
        <v>0.30508474576271188</v>
      </c>
      <c r="U117">
        <f t="shared" si="19"/>
        <v>0.48739495798319327</v>
      </c>
      <c r="V117">
        <f t="shared" si="20"/>
        <v>0.10638297872340426</v>
      </c>
      <c r="W117">
        <f t="shared" si="21"/>
        <v>0.47916666666666669</v>
      </c>
      <c r="X117">
        <f t="shared" si="22"/>
        <v>4.6511627906976744E-2</v>
      </c>
      <c r="Y117">
        <f t="shared" si="23"/>
        <v>0.63157894736842102</v>
      </c>
      <c r="Z117">
        <f t="shared" si="24"/>
        <v>0</v>
      </c>
      <c r="AA117">
        <f t="shared" si="25"/>
        <v>0</v>
      </c>
      <c r="AB117">
        <f t="shared" si="26"/>
        <v>0</v>
      </c>
      <c r="AC117">
        <f t="shared" si="27"/>
        <v>0</v>
      </c>
      <c r="AD117">
        <f t="shared" si="28"/>
        <v>0</v>
      </c>
      <c r="AE117">
        <f t="shared" si="29"/>
        <v>0</v>
      </c>
      <c r="AF117">
        <f t="shared" si="30"/>
        <v>1.2463768115942029</v>
      </c>
      <c r="AG117">
        <f t="shared" si="31"/>
        <v>0.95597484276729561</v>
      </c>
      <c r="AH117">
        <f t="shared" si="32"/>
        <v>1.2027972027972027</v>
      </c>
      <c r="AI117">
        <f t="shared" si="33"/>
        <v>1.4285714285714286</v>
      </c>
      <c r="AJ117">
        <f t="shared" si="34"/>
        <v>0.96153846153846156</v>
      </c>
      <c r="AK117">
        <f t="shared" si="35"/>
        <v>1.1752577319587629</v>
      </c>
    </row>
    <row r="118" spans="1:37" x14ac:dyDescent="0.25">
      <c r="A118">
        <v>720</v>
      </c>
      <c r="B118">
        <f t="shared" si="0"/>
        <v>7.0351758793969849E-2</v>
      </c>
      <c r="C118">
        <f t="shared" si="1"/>
        <v>0.36419753086419754</v>
      </c>
      <c r="D118">
        <f t="shared" si="2"/>
        <v>0.13215859030837004</v>
      </c>
      <c r="E118">
        <f t="shared" si="3"/>
        <v>0.43870967741935485</v>
      </c>
      <c r="F118">
        <f t="shared" si="4"/>
        <v>0.23809523809523808</v>
      </c>
      <c r="G118">
        <f t="shared" si="5"/>
        <v>0.38541666666666669</v>
      </c>
      <c r="H118">
        <f t="shared" si="6"/>
        <v>0</v>
      </c>
      <c r="I118">
        <f t="shared" si="7"/>
        <v>0</v>
      </c>
      <c r="J118">
        <f t="shared" si="8"/>
        <v>0</v>
      </c>
      <c r="K118">
        <f t="shared" si="9"/>
        <v>0</v>
      </c>
      <c r="L118">
        <f t="shared" si="10"/>
        <v>0</v>
      </c>
      <c r="M118">
        <f t="shared" si="11"/>
        <v>0</v>
      </c>
      <c r="N118">
        <f t="shared" si="12"/>
        <v>0.86813186813186816</v>
      </c>
      <c r="O118">
        <f t="shared" si="13"/>
        <v>1.3389830508474576</v>
      </c>
      <c r="P118">
        <f t="shared" si="14"/>
        <v>1.0555555555555556</v>
      </c>
      <c r="Q118">
        <f t="shared" si="15"/>
        <v>0.8660714285714286</v>
      </c>
      <c r="R118">
        <f t="shared" si="16"/>
        <v>0.63366336633663367</v>
      </c>
      <c r="S118">
        <f t="shared" si="17"/>
        <v>0.62790697674418605</v>
      </c>
      <c r="T118">
        <f t="shared" si="18"/>
        <v>0.29661016949152541</v>
      </c>
      <c r="U118">
        <f t="shared" si="19"/>
        <v>0.46218487394957986</v>
      </c>
      <c r="V118">
        <f t="shared" si="20"/>
        <v>0</v>
      </c>
      <c r="W118">
        <f t="shared" si="21"/>
        <v>0.22916666666666666</v>
      </c>
      <c r="X118">
        <f t="shared" si="22"/>
        <v>0.13953488372093023</v>
      </c>
      <c r="Y118">
        <f t="shared" si="23"/>
        <v>0.61403508771929827</v>
      </c>
      <c r="Z118">
        <f t="shared" si="24"/>
        <v>0</v>
      </c>
      <c r="AA118">
        <f t="shared" si="25"/>
        <v>0</v>
      </c>
      <c r="AB118">
        <f t="shared" si="26"/>
        <v>0</v>
      </c>
      <c r="AC118">
        <f t="shared" si="27"/>
        <v>0</v>
      </c>
      <c r="AD118">
        <f t="shared" si="28"/>
        <v>0</v>
      </c>
      <c r="AE118">
        <f t="shared" si="29"/>
        <v>0</v>
      </c>
      <c r="AF118">
        <f t="shared" si="30"/>
        <v>1.3333333333333333</v>
      </c>
      <c r="AG118">
        <f t="shared" si="31"/>
        <v>0.8867924528301887</v>
      </c>
      <c r="AH118">
        <f t="shared" si="32"/>
        <v>0.98601398601398604</v>
      </c>
      <c r="AI118">
        <f t="shared" si="33"/>
        <v>1.4047619047619047</v>
      </c>
      <c r="AJ118">
        <f t="shared" si="34"/>
        <v>1.0384615384615385</v>
      </c>
      <c r="AK118">
        <f t="shared" si="35"/>
        <v>1.1443298969072164</v>
      </c>
    </row>
    <row r="119" spans="1:37" x14ac:dyDescent="0.25">
      <c r="A119">
        <v>735</v>
      </c>
      <c r="B119">
        <f t="shared" si="0"/>
        <v>0</v>
      </c>
      <c r="C119">
        <f t="shared" si="1"/>
        <v>0.35185185185185186</v>
      </c>
      <c r="D119">
        <f t="shared" si="2"/>
        <v>3.5242290748898682E-2</v>
      </c>
      <c r="E119">
        <f t="shared" si="3"/>
        <v>0.30967741935483872</v>
      </c>
      <c r="F119">
        <f t="shared" si="4"/>
        <v>0.11428571428571428</v>
      </c>
      <c r="G119">
        <f t="shared" si="5"/>
        <v>0.28125</v>
      </c>
      <c r="H119">
        <f t="shared" si="6"/>
        <v>0</v>
      </c>
      <c r="I119">
        <f t="shared" si="7"/>
        <v>0</v>
      </c>
      <c r="J119">
        <f t="shared" si="8"/>
        <v>0</v>
      </c>
      <c r="K119">
        <f t="shared" si="9"/>
        <v>0</v>
      </c>
      <c r="L119">
        <f t="shared" si="10"/>
        <v>0</v>
      </c>
      <c r="M119">
        <f t="shared" si="11"/>
        <v>0</v>
      </c>
      <c r="N119">
        <f t="shared" si="12"/>
        <v>0.7142857142857143</v>
      </c>
      <c r="O119">
        <f t="shared" si="13"/>
        <v>1.5932203389830508</v>
      </c>
      <c r="P119">
        <f t="shared" si="14"/>
        <v>1.0888888888888888</v>
      </c>
      <c r="Q119">
        <f t="shared" si="15"/>
        <v>0.9732142857142857</v>
      </c>
      <c r="R119">
        <f t="shared" si="16"/>
        <v>0.61386138613861385</v>
      </c>
      <c r="S119">
        <f t="shared" si="17"/>
        <v>0.61627906976744184</v>
      </c>
      <c r="T119">
        <f t="shared" si="18"/>
        <v>0.11016949152542373</v>
      </c>
      <c r="U119">
        <f t="shared" si="19"/>
        <v>0.33613445378151263</v>
      </c>
      <c r="V119">
        <f t="shared" si="20"/>
        <v>2.1276595744680851E-2</v>
      </c>
      <c r="W119">
        <f t="shared" si="21"/>
        <v>0.25</v>
      </c>
      <c r="X119">
        <f t="shared" si="22"/>
        <v>9.3023255813953487E-2</v>
      </c>
      <c r="Y119">
        <f t="shared" si="23"/>
        <v>0.54385964912280704</v>
      </c>
      <c r="Z119">
        <f t="shared" si="24"/>
        <v>0</v>
      </c>
      <c r="AA119">
        <f t="shared" si="25"/>
        <v>0</v>
      </c>
      <c r="AB119">
        <f t="shared" si="26"/>
        <v>0</v>
      </c>
      <c r="AC119">
        <f t="shared" si="27"/>
        <v>0</v>
      </c>
      <c r="AD119">
        <f t="shared" si="28"/>
        <v>0</v>
      </c>
      <c r="AE119">
        <f t="shared" si="29"/>
        <v>0</v>
      </c>
      <c r="AF119">
        <f t="shared" si="30"/>
        <v>1.3043478260869565</v>
      </c>
      <c r="AG119">
        <f t="shared" si="31"/>
        <v>0.93710691823899372</v>
      </c>
      <c r="AH119">
        <f t="shared" si="32"/>
        <v>1.0909090909090908</v>
      </c>
      <c r="AI119">
        <f t="shared" si="33"/>
        <v>1.3571428571428572</v>
      </c>
      <c r="AJ119">
        <f t="shared" si="34"/>
        <v>1.0192307692307692</v>
      </c>
      <c r="AK119">
        <f t="shared" si="35"/>
        <v>0.865979381443299</v>
      </c>
    </row>
    <row r="120" spans="1:37" x14ac:dyDescent="0.25">
      <c r="A120">
        <v>750</v>
      </c>
      <c r="B120">
        <f t="shared" si="0"/>
        <v>2.5125628140703519E-2</v>
      </c>
      <c r="C120">
        <f t="shared" si="1"/>
        <v>7.407407407407407E-2</v>
      </c>
      <c r="D120">
        <f t="shared" si="2"/>
        <v>4.405286343612335E-2</v>
      </c>
      <c r="E120">
        <f t="shared" si="3"/>
        <v>0.2</v>
      </c>
      <c r="F120">
        <f t="shared" si="4"/>
        <v>0.11428571428571428</v>
      </c>
      <c r="G120">
        <f t="shared" si="5"/>
        <v>0.26041666666666669</v>
      </c>
      <c r="H120">
        <f t="shared" si="6"/>
        <v>0</v>
      </c>
      <c r="I120">
        <f t="shared" si="7"/>
        <v>0</v>
      </c>
      <c r="J120">
        <f t="shared" si="8"/>
        <v>0</v>
      </c>
      <c r="K120">
        <f t="shared" si="9"/>
        <v>0</v>
      </c>
      <c r="L120">
        <f t="shared" si="10"/>
        <v>0</v>
      </c>
      <c r="M120">
        <f t="shared" si="11"/>
        <v>0</v>
      </c>
      <c r="N120">
        <f t="shared" si="12"/>
        <v>0.72527472527472525</v>
      </c>
      <c r="O120">
        <f t="shared" si="13"/>
        <v>1.4322033898305084</v>
      </c>
      <c r="P120">
        <f t="shared" si="14"/>
        <v>1.0444444444444445</v>
      </c>
      <c r="Q120">
        <f t="shared" si="15"/>
        <v>0.7410714285714286</v>
      </c>
      <c r="R120">
        <f t="shared" si="16"/>
        <v>0.61386138613861385</v>
      </c>
      <c r="S120">
        <f t="shared" si="17"/>
        <v>0.84302325581395354</v>
      </c>
      <c r="T120">
        <f t="shared" si="18"/>
        <v>5.9322033898305086E-2</v>
      </c>
      <c r="U120">
        <f t="shared" si="19"/>
        <v>0.27731092436974791</v>
      </c>
      <c r="V120">
        <f t="shared" si="20"/>
        <v>2.1276595744680851E-2</v>
      </c>
      <c r="W120">
        <f t="shared" si="21"/>
        <v>0.21875</v>
      </c>
      <c r="X120">
        <f t="shared" si="22"/>
        <v>9.3023255813953487E-2</v>
      </c>
      <c r="Y120">
        <f t="shared" si="23"/>
        <v>0.51754385964912286</v>
      </c>
      <c r="Z120">
        <f t="shared" si="24"/>
        <v>0</v>
      </c>
      <c r="AA120">
        <f t="shared" si="25"/>
        <v>0</v>
      </c>
      <c r="AB120">
        <f t="shared" si="26"/>
        <v>0</v>
      </c>
      <c r="AC120">
        <f t="shared" si="27"/>
        <v>0</v>
      </c>
      <c r="AD120">
        <f t="shared" si="28"/>
        <v>0</v>
      </c>
      <c r="AE120">
        <f t="shared" si="29"/>
        <v>0</v>
      </c>
      <c r="AF120">
        <f t="shared" si="30"/>
        <v>1.1884057971014492</v>
      </c>
      <c r="AG120">
        <f t="shared" si="31"/>
        <v>0.80503144654088055</v>
      </c>
      <c r="AH120">
        <f t="shared" si="32"/>
        <v>1.0769230769230769</v>
      </c>
      <c r="AI120">
        <f t="shared" si="33"/>
        <v>1.25</v>
      </c>
      <c r="AJ120">
        <f t="shared" si="34"/>
        <v>0.92307692307692313</v>
      </c>
      <c r="AK120">
        <f t="shared" si="35"/>
        <v>1</v>
      </c>
    </row>
    <row r="121" spans="1:37" x14ac:dyDescent="0.25">
      <c r="A121">
        <v>765</v>
      </c>
      <c r="B121">
        <f t="shared" si="0"/>
        <v>3.015075376884422E-2</v>
      </c>
      <c r="C121">
        <f t="shared" si="1"/>
        <v>0.12345679012345678</v>
      </c>
      <c r="D121">
        <f t="shared" si="2"/>
        <v>1.7621145374449341E-2</v>
      </c>
      <c r="E121">
        <f t="shared" si="3"/>
        <v>0.1032258064516129</v>
      </c>
      <c r="F121">
        <f t="shared" si="4"/>
        <v>9.0476190476190474E-2</v>
      </c>
      <c r="G121">
        <f t="shared" si="5"/>
        <v>0.20833333333333334</v>
      </c>
      <c r="H121">
        <f t="shared" si="6"/>
        <v>0</v>
      </c>
      <c r="I121">
        <f t="shared" si="7"/>
        <v>0</v>
      </c>
      <c r="J121">
        <f t="shared" si="8"/>
        <v>0</v>
      </c>
      <c r="K121">
        <f t="shared" si="9"/>
        <v>0</v>
      </c>
      <c r="L121">
        <f t="shared" si="10"/>
        <v>0</v>
      </c>
      <c r="M121">
        <f t="shared" si="11"/>
        <v>0</v>
      </c>
      <c r="N121">
        <f t="shared" si="12"/>
        <v>0.70879120879120883</v>
      </c>
      <c r="O121">
        <f t="shared" si="13"/>
        <v>1.3050847457627119</v>
      </c>
      <c r="P121">
        <f t="shared" si="14"/>
        <v>1</v>
      </c>
      <c r="Q121">
        <f t="shared" si="15"/>
        <v>0.6473214285714286</v>
      </c>
      <c r="R121">
        <f t="shared" si="16"/>
        <v>0.48019801980198018</v>
      </c>
      <c r="S121">
        <f t="shared" si="17"/>
        <v>0.62790697674418605</v>
      </c>
      <c r="T121">
        <f t="shared" si="18"/>
        <v>9.3220338983050849E-2</v>
      </c>
      <c r="U121">
        <f t="shared" si="19"/>
        <v>6.7226890756302518E-2</v>
      </c>
      <c r="V121">
        <f t="shared" si="20"/>
        <v>0</v>
      </c>
      <c r="W121">
        <f t="shared" si="21"/>
        <v>0.20833333333333334</v>
      </c>
      <c r="X121">
        <f t="shared" si="22"/>
        <v>2.3255813953488372E-2</v>
      </c>
      <c r="Y121">
        <f t="shared" si="23"/>
        <v>0.36842105263157893</v>
      </c>
      <c r="Z121">
        <f t="shared" si="24"/>
        <v>0</v>
      </c>
      <c r="AA121">
        <f t="shared" si="25"/>
        <v>0</v>
      </c>
      <c r="AB121">
        <f t="shared" si="26"/>
        <v>0</v>
      </c>
      <c r="AC121">
        <f t="shared" si="27"/>
        <v>0</v>
      </c>
      <c r="AD121">
        <f t="shared" si="28"/>
        <v>0</v>
      </c>
      <c r="AE121">
        <f t="shared" si="29"/>
        <v>0</v>
      </c>
      <c r="AF121">
        <f t="shared" si="30"/>
        <v>1.1884057971014492</v>
      </c>
      <c r="AG121">
        <f t="shared" si="31"/>
        <v>0.77987421383647804</v>
      </c>
      <c r="AH121">
        <f t="shared" si="32"/>
        <v>0.82517482517482521</v>
      </c>
      <c r="AI121">
        <f t="shared" si="33"/>
        <v>1.1428571428571428</v>
      </c>
      <c r="AJ121">
        <f t="shared" si="34"/>
        <v>0.79807692307692313</v>
      </c>
      <c r="AK121">
        <f t="shared" si="35"/>
        <v>1.0618556701030928</v>
      </c>
    </row>
    <row r="122" spans="1:37" x14ac:dyDescent="0.25">
      <c r="A122">
        <v>780</v>
      </c>
      <c r="B122">
        <f t="shared" si="0"/>
        <v>1.0050251256281407E-2</v>
      </c>
      <c r="C122">
        <f t="shared" si="1"/>
        <v>0.1111111111111111</v>
      </c>
      <c r="D122">
        <f t="shared" si="2"/>
        <v>1.7621145374449341E-2</v>
      </c>
      <c r="E122">
        <f t="shared" si="3"/>
        <v>0.22580645161290322</v>
      </c>
      <c r="F122">
        <f t="shared" si="4"/>
        <v>4.7619047619047616E-2</v>
      </c>
      <c r="G122">
        <f t="shared" si="5"/>
        <v>0.1875</v>
      </c>
      <c r="H122">
        <f t="shared" si="6"/>
        <v>0</v>
      </c>
      <c r="I122">
        <f t="shared" si="7"/>
        <v>0</v>
      </c>
      <c r="J122">
        <f t="shared" si="8"/>
        <v>0</v>
      </c>
      <c r="K122">
        <f t="shared" si="9"/>
        <v>0</v>
      </c>
      <c r="L122">
        <f t="shared" si="10"/>
        <v>0</v>
      </c>
      <c r="M122">
        <f t="shared" si="11"/>
        <v>1.0309278350515464E-2</v>
      </c>
      <c r="N122">
        <f t="shared" si="12"/>
        <v>0.96703296703296704</v>
      </c>
      <c r="O122">
        <f t="shared" si="13"/>
        <v>1.5593220338983051</v>
      </c>
      <c r="P122">
        <f t="shared" si="14"/>
        <v>0.96666666666666667</v>
      </c>
      <c r="Q122">
        <f t="shared" si="15"/>
        <v>0.5178571428571429</v>
      </c>
      <c r="R122">
        <f t="shared" si="16"/>
        <v>0.54455445544554459</v>
      </c>
      <c r="S122">
        <f t="shared" si="17"/>
        <v>0.65697674418604646</v>
      </c>
      <c r="T122">
        <f t="shared" si="18"/>
        <v>5.0847457627118647E-2</v>
      </c>
      <c r="U122">
        <f t="shared" si="19"/>
        <v>0.2857142857142857</v>
      </c>
      <c r="V122">
        <f t="shared" si="20"/>
        <v>0</v>
      </c>
      <c r="W122">
        <f t="shared" si="21"/>
        <v>8.3333333333333329E-2</v>
      </c>
      <c r="X122">
        <f t="shared" si="22"/>
        <v>0.27906976744186046</v>
      </c>
      <c r="Y122">
        <f t="shared" si="23"/>
        <v>0.5</v>
      </c>
      <c r="Z122">
        <f t="shared" si="24"/>
        <v>0</v>
      </c>
      <c r="AA122">
        <f t="shared" si="25"/>
        <v>0</v>
      </c>
      <c r="AB122">
        <f t="shared" si="26"/>
        <v>0</v>
      </c>
      <c r="AC122">
        <f t="shared" si="27"/>
        <v>0</v>
      </c>
      <c r="AD122">
        <f t="shared" si="28"/>
        <v>0</v>
      </c>
      <c r="AE122">
        <f t="shared" si="29"/>
        <v>0</v>
      </c>
      <c r="AF122">
        <f t="shared" si="30"/>
        <v>1.3333333333333333</v>
      </c>
      <c r="AG122">
        <f t="shared" si="31"/>
        <v>0.88050314465408808</v>
      </c>
      <c r="AH122">
        <f t="shared" si="32"/>
        <v>0.85314685314685312</v>
      </c>
      <c r="AI122">
        <f t="shared" si="33"/>
        <v>1.1428571428571428</v>
      </c>
      <c r="AJ122">
        <f t="shared" si="34"/>
        <v>0.89423076923076927</v>
      </c>
      <c r="AK122">
        <f t="shared" si="35"/>
        <v>0.94845360824742264</v>
      </c>
    </row>
    <row r="123" spans="1:37" x14ac:dyDescent="0.25">
      <c r="A123">
        <v>795</v>
      </c>
      <c r="B123">
        <f t="shared" si="0"/>
        <v>0</v>
      </c>
      <c r="C123">
        <f t="shared" si="1"/>
        <v>3.7037037037037035E-2</v>
      </c>
      <c r="D123">
        <f t="shared" si="2"/>
        <v>0</v>
      </c>
      <c r="E123">
        <f t="shared" si="3"/>
        <v>9.0322580645161285E-2</v>
      </c>
      <c r="F123">
        <f t="shared" si="4"/>
        <v>0.12380952380952381</v>
      </c>
      <c r="G123">
        <f t="shared" si="5"/>
        <v>0.18229166666666666</v>
      </c>
      <c r="H123">
        <f t="shared" si="6"/>
        <v>0</v>
      </c>
      <c r="I123">
        <f t="shared" si="7"/>
        <v>0</v>
      </c>
      <c r="J123">
        <f t="shared" si="8"/>
        <v>0</v>
      </c>
      <c r="K123">
        <f t="shared" si="9"/>
        <v>0</v>
      </c>
      <c r="L123">
        <f t="shared" si="10"/>
        <v>0</v>
      </c>
      <c r="M123">
        <f t="shared" si="11"/>
        <v>1.0309278350515464E-2</v>
      </c>
      <c r="N123">
        <f t="shared" si="12"/>
        <v>0.76923076923076927</v>
      </c>
      <c r="O123">
        <f t="shared" si="13"/>
        <v>1.0847457627118644</v>
      </c>
      <c r="P123">
        <f t="shared" si="14"/>
        <v>0.83333333333333337</v>
      </c>
      <c r="Q123">
        <f t="shared" si="15"/>
        <v>0.5446428571428571</v>
      </c>
      <c r="R123">
        <f t="shared" si="16"/>
        <v>0.67326732673267331</v>
      </c>
      <c r="S123">
        <f t="shared" si="17"/>
        <v>0.77906976744186052</v>
      </c>
      <c r="T123">
        <f t="shared" si="18"/>
        <v>1.6949152542372881E-2</v>
      </c>
      <c r="U123">
        <f t="shared" si="19"/>
        <v>0.13445378151260504</v>
      </c>
      <c r="V123">
        <f t="shared" si="20"/>
        <v>0</v>
      </c>
      <c r="W123">
        <f t="shared" si="21"/>
        <v>8.3333333333333329E-2</v>
      </c>
      <c r="X123">
        <f t="shared" si="22"/>
        <v>3.4883720930232558E-2</v>
      </c>
      <c r="Y123">
        <f t="shared" si="23"/>
        <v>0.56140350877192979</v>
      </c>
      <c r="Z123">
        <f t="shared" si="24"/>
        <v>0</v>
      </c>
      <c r="AA123">
        <f t="shared" si="25"/>
        <v>0</v>
      </c>
      <c r="AB123">
        <f t="shared" si="26"/>
        <v>0</v>
      </c>
      <c r="AC123">
        <f t="shared" si="27"/>
        <v>0</v>
      </c>
      <c r="AD123">
        <f t="shared" si="28"/>
        <v>0</v>
      </c>
      <c r="AE123">
        <f t="shared" si="29"/>
        <v>0</v>
      </c>
      <c r="AF123">
        <f t="shared" si="30"/>
        <v>1.2608695652173914</v>
      </c>
      <c r="AG123">
        <f t="shared" si="31"/>
        <v>0.91194968553459121</v>
      </c>
      <c r="AH123">
        <f t="shared" si="32"/>
        <v>0.79020979020979021</v>
      </c>
      <c r="AI123">
        <f t="shared" si="33"/>
        <v>1.3214285714285714</v>
      </c>
      <c r="AJ123">
        <f t="shared" si="34"/>
        <v>0.77884615384615385</v>
      </c>
      <c r="AK123">
        <f t="shared" si="35"/>
        <v>0.88659793814432986</v>
      </c>
    </row>
    <row r="124" spans="1:37" x14ac:dyDescent="0.25">
      <c r="A124">
        <v>810</v>
      </c>
      <c r="B124">
        <f t="shared" si="0"/>
        <v>0</v>
      </c>
      <c r="C124">
        <f t="shared" si="1"/>
        <v>6.1728395061728392E-2</v>
      </c>
      <c r="D124">
        <f t="shared" si="2"/>
        <v>0</v>
      </c>
      <c r="E124">
        <f t="shared" si="3"/>
        <v>6.4516129032258063E-2</v>
      </c>
      <c r="F124">
        <f t="shared" si="4"/>
        <v>5.2380952380952382E-2</v>
      </c>
      <c r="G124">
        <f t="shared" si="5"/>
        <v>8.8541666666666671E-2</v>
      </c>
      <c r="H124">
        <f t="shared" si="6"/>
        <v>0</v>
      </c>
      <c r="I124">
        <f t="shared" si="7"/>
        <v>0</v>
      </c>
      <c r="J124">
        <f t="shared" si="8"/>
        <v>0</v>
      </c>
      <c r="K124">
        <f t="shared" si="9"/>
        <v>0</v>
      </c>
      <c r="L124">
        <f t="shared" si="10"/>
        <v>0</v>
      </c>
      <c r="M124">
        <f t="shared" si="11"/>
        <v>0</v>
      </c>
      <c r="N124">
        <f t="shared" si="12"/>
        <v>0.8351648351648352</v>
      </c>
      <c r="O124">
        <f t="shared" si="13"/>
        <v>1.5254237288135593</v>
      </c>
      <c r="P124">
        <f t="shared" si="14"/>
        <v>0.86111111111111116</v>
      </c>
      <c r="Q124">
        <f t="shared" si="15"/>
        <v>0.4642857142857143</v>
      </c>
      <c r="R124">
        <f t="shared" si="16"/>
        <v>0.87128712871287128</v>
      </c>
      <c r="S124">
        <f t="shared" si="17"/>
        <v>0.73255813953488369</v>
      </c>
      <c r="T124">
        <f t="shared" si="18"/>
        <v>8.4745762711864403E-2</v>
      </c>
      <c r="U124">
        <f t="shared" si="19"/>
        <v>8.4033613445378158E-2</v>
      </c>
      <c r="V124">
        <f t="shared" si="20"/>
        <v>0</v>
      </c>
      <c r="W124">
        <f t="shared" si="21"/>
        <v>0.125</v>
      </c>
      <c r="X124">
        <f t="shared" si="22"/>
        <v>0.11627906976744186</v>
      </c>
      <c r="Y124">
        <f t="shared" si="23"/>
        <v>0.36842105263157893</v>
      </c>
      <c r="Z124">
        <f t="shared" si="24"/>
        <v>0</v>
      </c>
      <c r="AA124">
        <f t="shared" si="25"/>
        <v>0</v>
      </c>
      <c r="AB124">
        <f t="shared" si="26"/>
        <v>0</v>
      </c>
      <c r="AC124">
        <f t="shared" si="27"/>
        <v>0</v>
      </c>
      <c r="AD124">
        <f t="shared" si="28"/>
        <v>0</v>
      </c>
      <c r="AE124">
        <f t="shared" si="29"/>
        <v>0</v>
      </c>
      <c r="AF124">
        <f t="shared" si="30"/>
        <v>1.173913043478261</v>
      </c>
      <c r="AG124">
        <f t="shared" si="31"/>
        <v>0.83018867924528306</v>
      </c>
      <c r="AH124">
        <f t="shared" si="32"/>
        <v>0.64335664335664333</v>
      </c>
      <c r="AI124">
        <f t="shared" si="33"/>
        <v>1.2857142857142858</v>
      </c>
      <c r="AJ124">
        <f t="shared" si="34"/>
        <v>1.0576923076923077</v>
      </c>
      <c r="AK124">
        <f t="shared" si="35"/>
        <v>0.65979381443298968</v>
      </c>
    </row>
    <row r="125" spans="1:37" x14ac:dyDescent="0.25">
      <c r="A125">
        <v>825</v>
      </c>
      <c r="B125">
        <f t="shared" si="0"/>
        <v>0</v>
      </c>
      <c r="C125">
        <f t="shared" si="1"/>
        <v>7.407407407407407E-2</v>
      </c>
      <c r="D125">
        <f t="shared" si="2"/>
        <v>0</v>
      </c>
      <c r="E125">
        <f t="shared" si="3"/>
        <v>0.13548387096774195</v>
      </c>
      <c r="F125">
        <f t="shared" si="4"/>
        <v>4.7619047619047616E-2</v>
      </c>
      <c r="G125">
        <f t="shared" si="5"/>
        <v>4.1666666666666664E-2</v>
      </c>
      <c r="H125">
        <f t="shared" si="6"/>
        <v>0</v>
      </c>
      <c r="I125">
        <f t="shared" si="7"/>
        <v>0</v>
      </c>
      <c r="J125">
        <f t="shared" si="8"/>
        <v>0</v>
      </c>
      <c r="K125">
        <f t="shared" si="9"/>
        <v>0</v>
      </c>
      <c r="L125">
        <f t="shared" si="10"/>
        <v>0</v>
      </c>
      <c r="M125">
        <f t="shared" si="11"/>
        <v>0</v>
      </c>
      <c r="N125">
        <f t="shared" si="12"/>
        <v>0.8571428571428571</v>
      </c>
      <c r="O125">
        <f t="shared" si="13"/>
        <v>1.3644067796610169</v>
      </c>
      <c r="P125">
        <f t="shared" si="14"/>
        <v>0.93333333333333335</v>
      </c>
      <c r="Q125">
        <f t="shared" si="15"/>
        <v>0.45089285714285715</v>
      </c>
      <c r="R125">
        <f t="shared" si="16"/>
        <v>0.82178217821782173</v>
      </c>
      <c r="S125">
        <f t="shared" si="17"/>
        <v>0.58139534883720934</v>
      </c>
      <c r="T125">
        <f t="shared" si="18"/>
        <v>5.0847457627118647E-2</v>
      </c>
      <c r="U125">
        <f t="shared" si="19"/>
        <v>4.2016806722689079E-2</v>
      </c>
      <c r="V125">
        <f t="shared" si="20"/>
        <v>0</v>
      </c>
      <c r="W125">
        <f t="shared" si="21"/>
        <v>6.25E-2</v>
      </c>
      <c r="X125">
        <f t="shared" si="22"/>
        <v>0.11627906976744186</v>
      </c>
      <c r="Y125">
        <f t="shared" si="23"/>
        <v>0.47368421052631576</v>
      </c>
      <c r="Z125">
        <f t="shared" si="24"/>
        <v>0</v>
      </c>
      <c r="AA125">
        <f t="shared" si="25"/>
        <v>0</v>
      </c>
      <c r="AB125">
        <f t="shared" si="26"/>
        <v>0</v>
      </c>
      <c r="AC125">
        <f t="shared" si="27"/>
        <v>0</v>
      </c>
      <c r="AD125">
        <f t="shared" si="28"/>
        <v>0</v>
      </c>
      <c r="AE125">
        <f t="shared" si="29"/>
        <v>0</v>
      </c>
      <c r="AF125">
        <f t="shared" si="30"/>
        <v>1.1594202898550725</v>
      </c>
      <c r="AG125">
        <f t="shared" si="31"/>
        <v>0.91823899371069184</v>
      </c>
      <c r="AH125">
        <f t="shared" si="32"/>
        <v>0.75524475524475521</v>
      </c>
      <c r="AI125">
        <f t="shared" si="33"/>
        <v>1.2142857142857142</v>
      </c>
      <c r="AJ125">
        <f t="shared" si="34"/>
        <v>1.3269230769230769</v>
      </c>
      <c r="AK125">
        <f t="shared" si="35"/>
        <v>0.80412371134020622</v>
      </c>
    </row>
    <row r="126" spans="1:37" x14ac:dyDescent="0.25">
      <c r="A126">
        <v>840</v>
      </c>
      <c r="B126">
        <f t="shared" si="0"/>
        <v>0</v>
      </c>
      <c r="C126">
        <f t="shared" si="1"/>
        <v>8.6419753086419748E-2</v>
      </c>
      <c r="D126">
        <f t="shared" si="2"/>
        <v>1.7621145374449341E-2</v>
      </c>
      <c r="E126">
        <f t="shared" si="3"/>
        <v>0.12903225806451613</v>
      </c>
      <c r="F126">
        <f t="shared" si="4"/>
        <v>1.9047619047619049E-2</v>
      </c>
      <c r="G126">
        <f t="shared" si="5"/>
        <v>4.6875E-2</v>
      </c>
      <c r="H126">
        <f t="shared" si="6"/>
        <v>0</v>
      </c>
      <c r="I126">
        <f t="shared" si="7"/>
        <v>1.4492753623188406E-2</v>
      </c>
      <c r="J126">
        <f t="shared" si="8"/>
        <v>0</v>
      </c>
      <c r="K126">
        <f t="shared" si="9"/>
        <v>0</v>
      </c>
      <c r="L126">
        <f t="shared" si="10"/>
        <v>2.4793388429752067E-2</v>
      </c>
      <c r="M126">
        <f t="shared" si="11"/>
        <v>5.1546391752577317E-2</v>
      </c>
      <c r="N126">
        <f t="shared" si="12"/>
        <v>0.98901098901098905</v>
      </c>
      <c r="O126">
        <f t="shared" si="13"/>
        <v>1.1694915254237288</v>
      </c>
      <c r="P126">
        <f t="shared" si="14"/>
        <v>0.74444444444444446</v>
      </c>
      <c r="Q126">
        <f t="shared" si="15"/>
        <v>0.4375</v>
      </c>
      <c r="R126">
        <f t="shared" si="16"/>
        <v>0.78217821782178221</v>
      </c>
      <c r="S126">
        <f t="shared" si="17"/>
        <v>0.46511627906976744</v>
      </c>
      <c r="T126">
        <f t="shared" si="18"/>
        <v>9.3220338983050849E-2</v>
      </c>
      <c r="U126">
        <f t="shared" si="19"/>
        <v>3.3613445378151259E-2</v>
      </c>
      <c r="V126">
        <f t="shared" si="20"/>
        <v>0</v>
      </c>
      <c r="W126">
        <f t="shared" si="21"/>
        <v>8.3333333333333329E-2</v>
      </c>
      <c r="X126">
        <f t="shared" si="22"/>
        <v>6.9767441860465115E-2</v>
      </c>
      <c r="Y126">
        <f t="shared" si="23"/>
        <v>0.37719298245614036</v>
      </c>
      <c r="Z126">
        <f t="shared" si="24"/>
        <v>3.7735849056603772E-2</v>
      </c>
      <c r="AA126">
        <f t="shared" si="25"/>
        <v>0</v>
      </c>
      <c r="AB126">
        <f t="shared" si="26"/>
        <v>2.1276595744680851E-2</v>
      </c>
      <c r="AC126">
        <f t="shared" si="27"/>
        <v>0.04</v>
      </c>
      <c r="AD126">
        <f t="shared" si="28"/>
        <v>0</v>
      </c>
      <c r="AE126">
        <f t="shared" si="29"/>
        <v>0</v>
      </c>
      <c r="AF126">
        <f t="shared" si="30"/>
        <v>1.0579710144927537</v>
      </c>
      <c r="AG126">
        <f t="shared" si="31"/>
        <v>0.76729559748427678</v>
      </c>
      <c r="AH126">
        <f t="shared" si="32"/>
        <v>0.68531468531468531</v>
      </c>
      <c r="AI126">
        <f t="shared" si="33"/>
        <v>1.3690476190476191</v>
      </c>
      <c r="AJ126">
        <f t="shared" si="34"/>
        <v>1.3365384615384615</v>
      </c>
      <c r="AK126">
        <f t="shared" si="35"/>
        <v>0.67010309278350511</v>
      </c>
    </row>
    <row r="127" spans="1:37" x14ac:dyDescent="0.25">
      <c r="A127">
        <v>855</v>
      </c>
      <c r="B127">
        <f t="shared" si="0"/>
        <v>0</v>
      </c>
      <c r="C127">
        <f t="shared" si="1"/>
        <v>1.8518518518518517E-2</v>
      </c>
      <c r="D127">
        <f t="shared" si="2"/>
        <v>8.8105726872246704E-3</v>
      </c>
      <c r="E127">
        <f t="shared" si="3"/>
        <v>0.20645161290322581</v>
      </c>
      <c r="F127">
        <f t="shared" si="4"/>
        <v>1.9047619047619049E-2</v>
      </c>
      <c r="G127">
        <f t="shared" si="5"/>
        <v>2.0833333333333332E-2</v>
      </c>
      <c r="H127">
        <f t="shared" si="6"/>
        <v>0</v>
      </c>
      <c r="I127">
        <f t="shared" si="7"/>
        <v>0</v>
      </c>
      <c r="J127">
        <f t="shared" si="8"/>
        <v>0</v>
      </c>
      <c r="K127">
        <f t="shared" si="9"/>
        <v>0</v>
      </c>
      <c r="L127">
        <f t="shared" si="10"/>
        <v>1.6528925619834711E-2</v>
      </c>
      <c r="M127">
        <f t="shared" si="11"/>
        <v>5.1546391752577317E-2</v>
      </c>
      <c r="N127">
        <f t="shared" si="12"/>
        <v>1.1208791208791209</v>
      </c>
      <c r="O127">
        <f t="shared" si="13"/>
        <v>1.271186440677966</v>
      </c>
      <c r="P127">
        <f t="shared" si="14"/>
        <v>0.61111111111111116</v>
      </c>
      <c r="Q127">
        <f t="shared" si="15"/>
        <v>0.4017857142857143</v>
      </c>
      <c r="R127">
        <f t="shared" si="16"/>
        <v>0.57425742574257421</v>
      </c>
      <c r="S127">
        <f t="shared" si="17"/>
        <v>0.76162790697674421</v>
      </c>
      <c r="T127">
        <f t="shared" si="18"/>
        <v>0.11016949152542373</v>
      </c>
      <c r="U127">
        <f t="shared" si="19"/>
        <v>5.8823529411764705E-2</v>
      </c>
      <c r="V127">
        <f t="shared" si="20"/>
        <v>0</v>
      </c>
      <c r="W127">
        <f t="shared" si="21"/>
        <v>3.125E-2</v>
      </c>
      <c r="X127">
        <f t="shared" si="22"/>
        <v>2.3255813953488372E-2</v>
      </c>
      <c r="Y127">
        <f t="shared" si="23"/>
        <v>0.40350877192982454</v>
      </c>
      <c r="Z127">
        <f t="shared" si="24"/>
        <v>0</v>
      </c>
      <c r="AA127">
        <f t="shared" si="25"/>
        <v>0</v>
      </c>
      <c r="AB127">
        <f t="shared" si="26"/>
        <v>0</v>
      </c>
      <c r="AC127">
        <f t="shared" si="27"/>
        <v>0</v>
      </c>
      <c r="AD127">
        <f t="shared" si="28"/>
        <v>0</v>
      </c>
      <c r="AE127">
        <f t="shared" si="29"/>
        <v>0</v>
      </c>
      <c r="AF127">
        <f t="shared" si="30"/>
        <v>1.0724637681159421</v>
      </c>
      <c r="AG127">
        <f t="shared" si="31"/>
        <v>0.84905660377358494</v>
      </c>
      <c r="AH127">
        <f t="shared" si="32"/>
        <v>0.86713286713286708</v>
      </c>
      <c r="AI127">
        <f t="shared" si="33"/>
        <v>1.0714285714285714</v>
      </c>
      <c r="AJ127">
        <f t="shared" si="34"/>
        <v>1.0961538461538463</v>
      </c>
      <c r="AK127">
        <f t="shared" si="35"/>
        <v>1.2268041237113403</v>
      </c>
    </row>
    <row r="128" spans="1:37" x14ac:dyDescent="0.25">
      <c r="A128">
        <v>870</v>
      </c>
      <c r="B128">
        <f t="shared" si="0"/>
        <v>0</v>
      </c>
      <c r="C128">
        <f t="shared" si="1"/>
        <v>1.2345679012345678E-2</v>
      </c>
      <c r="D128">
        <f t="shared" si="2"/>
        <v>0</v>
      </c>
      <c r="E128">
        <f t="shared" si="3"/>
        <v>5.1612903225806452E-2</v>
      </c>
      <c r="F128">
        <f t="shared" si="4"/>
        <v>0</v>
      </c>
      <c r="G128">
        <f t="shared" si="5"/>
        <v>2.6041666666666668E-2</v>
      </c>
      <c r="H128">
        <f t="shared" si="6"/>
        <v>0</v>
      </c>
      <c r="I128">
        <f t="shared" si="7"/>
        <v>0</v>
      </c>
      <c r="J128">
        <f t="shared" si="8"/>
        <v>0</v>
      </c>
      <c r="K128">
        <f t="shared" si="9"/>
        <v>1.0471204188481676E-2</v>
      </c>
      <c r="L128">
        <f t="shared" si="10"/>
        <v>0</v>
      </c>
      <c r="M128">
        <f t="shared" si="11"/>
        <v>0</v>
      </c>
      <c r="N128">
        <f t="shared" si="12"/>
        <v>1.2802197802197801</v>
      </c>
      <c r="O128">
        <f t="shared" si="13"/>
        <v>1.5</v>
      </c>
      <c r="P128">
        <f t="shared" si="14"/>
        <v>0.65555555555555556</v>
      </c>
      <c r="Q128">
        <f t="shared" si="15"/>
        <v>0.45982142857142855</v>
      </c>
      <c r="R128">
        <f t="shared" si="16"/>
        <v>0.58415841584158412</v>
      </c>
      <c r="S128">
        <f t="shared" si="17"/>
        <v>0.53488372093023251</v>
      </c>
      <c r="T128">
        <f t="shared" si="18"/>
        <v>6.7796610169491525E-2</v>
      </c>
      <c r="U128">
        <f t="shared" si="19"/>
        <v>9.2436974789915971E-2</v>
      </c>
      <c r="V128">
        <f t="shared" si="20"/>
        <v>0</v>
      </c>
      <c r="W128">
        <f t="shared" si="21"/>
        <v>4.1666666666666664E-2</v>
      </c>
      <c r="X128">
        <f t="shared" si="22"/>
        <v>0.11627906976744186</v>
      </c>
      <c r="Y128">
        <f t="shared" si="23"/>
        <v>0.54385964912280704</v>
      </c>
      <c r="Z128">
        <f t="shared" si="24"/>
        <v>0</v>
      </c>
      <c r="AA128">
        <f t="shared" si="25"/>
        <v>0</v>
      </c>
      <c r="AB128">
        <f t="shared" si="26"/>
        <v>0</v>
      </c>
      <c r="AC128">
        <f t="shared" si="27"/>
        <v>0</v>
      </c>
      <c r="AD128">
        <f t="shared" si="28"/>
        <v>0</v>
      </c>
      <c r="AE128">
        <f t="shared" si="29"/>
        <v>0</v>
      </c>
      <c r="AF128">
        <f t="shared" si="30"/>
        <v>1.1086956521739131</v>
      </c>
      <c r="AG128">
        <f t="shared" si="31"/>
        <v>0.96855345911949686</v>
      </c>
      <c r="AH128">
        <f t="shared" si="32"/>
        <v>0.92307692307692313</v>
      </c>
      <c r="AI128">
        <f t="shared" si="33"/>
        <v>1.2857142857142858</v>
      </c>
      <c r="AJ128">
        <f t="shared" si="34"/>
        <v>0.94230769230769229</v>
      </c>
      <c r="AK128">
        <f t="shared" si="35"/>
        <v>1.0824742268041236</v>
      </c>
    </row>
    <row r="129" spans="1:37" x14ac:dyDescent="0.25">
      <c r="A129">
        <v>885</v>
      </c>
      <c r="B129">
        <f t="shared" si="0"/>
        <v>0</v>
      </c>
      <c r="C129">
        <f t="shared" si="1"/>
        <v>1.2345679012345678E-2</v>
      </c>
      <c r="D129">
        <f t="shared" si="2"/>
        <v>0</v>
      </c>
      <c r="E129">
        <f t="shared" si="3"/>
        <v>0.19354838709677419</v>
      </c>
      <c r="F129">
        <f t="shared" si="4"/>
        <v>0</v>
      </c>
      <c r="G129">
        <f t="shared" si="5"/>
        <v>3.125E-2</v>
      </c>
      <c r="H129">
        <f t="shared" si="6"/>
        <v>0</v>
      </c>
      <c r="I129">
        <f t="shared" si="7"/>
        <v>0</v>
      </c>
      <c r="J129">
        <f t="shared" si="8"/>
        <v>0</v>
      </c>
      <c r="K129">
        <f t="shared" si="9"/>
        <v>0</v>
      </c>
      <c r="L129">
        <f t="shared" si="10"/>
        <v>0</v>
      </c>
      <c r="M129">
        <f t="shared" si="11"/>
        <v>0</v>
      </c>
      <c r="N129">
        <f t="shared" si="12"/>
        <v>1.098901098901099</v>
      </c>
      <c r="O129">
        <f t="shared" si="13"/>
        <v>1.1186440677966101</v>
      </c>
      <c r="P129">
        <f t="shared" si="14"/>
        <v>0.81111111111111112</v>
      </c>
      <c r="Q129">
        <f t="shared" si="15"/>
        <v>0.3392857142857143</v>
      </c>
      <c r="R129">
        <f t="shared" si="16"/>
        <v>0.5643564356435643</v>
      </c>
      <c r="S129">
        <f t="shared" si="17"/>
        <v>0.56976744186046513</v>
      </c>
      <c r="T129">
        <f t="shared" si="18"/>
        <v>1.6949152542372881E-2</v>
      </c>
      <c r="U129">
        <f t="shared" si="19"/>
        <v>0.11764705882352941</v>
      </c>
      <c r="V129">
        <f t="shared" si="20"/>
        <v>0</v>
      </c>
      <c r="W129">
        <f t="shared" si="21"/>
        <v>8.3333333333333329E-2</v>
      </c>
      <c r="X129">
        <f t="shared" si="22"/>
        <v>3.4883720930232558E-2</v>
      </c>
      <c r="Y129">
        <f t="shared" si="23"/>
        <v>0.2982456140350877</v>
      </c>
      <c r="Z129">
        <f t="shared" si="24"/>
        <v>0</v>
      </c>
      <c r="AA129">
        <f t="shared" si="25"/>
        <v>0</v>
      </c>
      <c r="AB129">
        <f t="shared" si="26"/>
        <v>0</v>
      </c>
      <c r="AC129">
        <f t="shared" si="27"/>
        <v>0</v>
      </c>
      <c r="AD129">
        <f t="shared" si="28"/>
        <v>0</v>
      </c>
      <c r="AE129">
        <f t="shared" si="29"/>
        <v>0</v>
      </c>
      <c r="AF129">
        <f t="shared" si="30"/>
        <v>0.99275362318840576</v>
      </c>
      <c r="AG129">
        <f t="shared" si="31"/>
        <v>0.90566037735849059</v>
      </c>
      <c r="AH129">
        <f t="shared" si="32"/>
        <v>0.82517482517482521</v>
      </c>
      <c r="AI129">
        <f t="shared" si="33"/>
        <v>0.97619047619047616</v>
      </c>
      <c r="AJ129">
        <f t="shared" si="34"/>
        <v>0.86538461538461542</v>
      </c>
      <c r="AK129">
        <f t="shared" si="35"/>
        <v>0.84536082474226804</v>
      </c>
    </row>
    <row r="130" spans="1:37" x14ac:dyDescent="0.25">
      <c r="A130">
        <v>900</v>
      </c>
      <c r="B130">
        <f>B63/$B$68</f>
        <v>0</v>
      </c>
      <c r="C130">
        <f t="shared" si="1"/>
        <v>8.6419753086419748E-2</v>
      </c>
      <c r="D130">
        <f t="shared" si="2"/>
        <v>0</v>
      </c>
      <c r="E130">
        <f t="shared" si="3"/>
        <v>6.4516129032258063E-2</v>
      </c>
      <c r="F130">
        <f t="shared" si="4"/>
        <v>1.9047619047619049E-2</v>
      </c>
      <c r="G130">
        <f t="shared" si="5"/>
        <v>0</v>
      </c>
      <c r="H130">
        <f t="shared" si="6"/>
        <v>5.0000000000000001E-3</v>
      </c>
      <c r="I130">
        <f t="shared" si="7"/>
        <v>0</v>
      </c>
      <c r="J130">
        <f t="shared" si="8"/>
        <v>0</v>
      </c>
      <c r="K130">
        <f t="shared" si="9"/>
        <v>0</v>
      </c>
      <c r="L130">
        <f t="shared" si="10"/>
        <v>0</v>
      </c>
      <c r="M130">
        <f t="shared" si="11"/>
        <v>0</v>
      </c>
      <c r="N130">
        <f t="shared" si="12"/>
        <v>0.78021978021978022</v>
      </c>
      <c r="O130">
        <f t="shared" si="13"/>
        <v>1.0677966101694916</v>
      </c>
      <c r="P130">
        <f t="shared" si="14"/>
        <v>0.8</v>
      </c>
      <c r="Q130">
        <f t="shared" si="15"/>
        <v>0.38392857142857145</v>
      </c>
      <c r="R130">
        <f t="shared" si="16"/>
        <v>0.36633663366336633</v>
      </c>
      <c r="S130">
        <f t="shared" si="17"/>
        <v>0.60465116279069764</v>
      </c>
      <c r="T130">
        <f t="shared" si="18"/>
        <v>1.6949152542372881E-2</v>
      </c>
      <c r="U130">
        <f t="shared" si="19"/>
        <v>3.3613445378151259E-2</v>
      </c>
      <c r="V130">
        <f t="shared" si="20"/>
        <v>0</v>
      </c>
      <c r="W130">
        <f t="shared" si="21"/>
        <v>0</v>
      </c>
      <c r="X130">
        <f t="shared" si="22"/>
        <v>1.1627906976744186E-2</v>
      </c>
      <c r="Y130">
        <f t="shared" si="23"/>
        <v>0.35087719298245612</v>
      </c>
      <c r="Z130">
        <f t="shared" si="24"/>
        <v>0</v>
      </c>
      <c r="AA130">
        <f t="shared" si="25"/>
        <v>0</v>
      </c>
      <c r="AB130">
        <f t="shared" si="26"/>
        <v>0</v>
      </c>
      <c r="AC130">
        <f t="shared" si="27"/>
        <v>0</v>
      </c>
      <c r="AD130">
        <f t="shared" si="28"/>
        <v>0</v>
      </c>
      <c r="AE130">
        <f t="shared" si="29"/>
        <v>0</v>
      </c>
      <c r="AF130">
        <f t="shared" si="30"/>
        <v>0.98550724637681164</v>
      </c>
      <c r="AG130">
        <f t="shared" si="31"/>
        <v>0.85534591194968557</v>
      </c>
      <c r="AH130">
        <f t="shared" si="32"/>
        <v>0.76923076923076927</v>
      </c>
      <c r="AI130">
        <f t="shared" si="33"/>
        <v>0.76190476190476186</v>
      </c>
      <c r="AJ130">
        <f t="shared" si="34"/>
        <v>0.625</v>
      </c>
      <c r="AK130">
        <f t="shared" si="35"/>
        <v>1.0103092783505154</v>
      </c>
    </row>
    <row r="195" spans="1:7" x14ac:dyDescent="0.25">
      <c r="A195" t="s">
        <v>66</v>
      </c>
      <c r="B195" t="s">
        <v>71</v>
      </c>
      <c r="C195" t="s">
        <v>72</v>
      </c>
      <c r="D195" t="s">
        <v>73</v>
      </c>
      <c r="E195" t="s">
        <v>74</v>
      </c>
      <c r="F195" t="s">
        <v>75</v>
      </c>
      <c r="G195" t="s">
        <v>76</v>
      </c>
    </row>
    <row r="196" spans="1:7" x14ac:dyDescent="0.25">
      <c r="A196">
        <v>15</v>
      </c>
    </row>
    <row r="197" spans="1:7" x14ac:dyDescent="0.25">
      <c r="A197">
        <v>30</v>
      </c>
    </row>
    <row r="198" spans="1:7" x14ac:dyDescent="0.25">
      <c r="A198">
        <v>45</v>
      </c>
    </row>
    <row r="199" spans="1:7" x14ac:dyDescent="0.25">
      <c r="A199">
        <v>60</v>
      </c>
    </row>
    <row r="200" spans="1:7" x14ac:dyDescent="0.25">
      <c r="A200">
        <v>75</v>
      </c>
    </row>
    <row r="201" spans="1:7" x14ac:dyDescent="0.25">
      <c r="A201">
        <v>90</v>
      </c>
    </row>
    <row r="202" spans="1:7" x14ac:dyDescent="0.25">
      <c r="A202">
        <v>105</v>
      </c>
    </row>
    <row r="203" spans="1:7" x14ac:dyDescent="0.25">
      <c r="A203">
        <v>120</v>
      </c>
    </row>
    <row r="204" spans="1:7" x14ac:dyDescent="0.25">
      <c r="A204">
        <v>135</v>
      </c>
    </row>
    <row r="205" spans="1:7" x14ac:dyDescent="0.25">
      <c r="A205">
        <v>150</v>
      </c>
    </row>
    <row r="206" spans="1:7" x14ac:dyDescent="0.25">
      <c r="A206">
        <v>165</v>
      </c>
    </row>
    <row r="207" spans="1:7" x14ac:dyDescent="0.25">
      <c r="A207">
        <v>180</v>
      </c>
    </row>
    <row r="208" spans="1:7" x14ac:dyDescent="0.25">
      <c r="A208">
        <v>195</v>
      </c>
    </row>
    <row r="209" spans="1:1" x14ac:dyDescent="0.25">
      <c r="A209">
        <v>210</v>
      </c>
    </row>
    <row r="210" spans="1:1" x14ac:dyDescent="0.25">
      <c r="A210">
        <v>225</v>
      </c>
    </row>
    <row r="211" spans="1:1" x14ac:dyDescent="0.25">
      <c r="A211">
        <v>240</v>
      </c>
    </row>
    <row r="212" spans="1:1" x14ac:dyDescent="0.25">
      <c r="A212">
        <v>255</v>
      </c>
    </row>
    <row r="213" spans="1:1" x14ac:dyDescent="0.25">
      <c r="A213">
        <v>270</v>
      </c>
    </row>
    <row r="214" spans="1:1" x14ac:dyDescent="0.25">
      <c r="A214">
        <v>285</v>
      </c>
    </row>
    <row r="215" spans="1:1" x14ac:dyDescent="0.25">
      <c r="A215">
        <v>300</v>
      </c>
    </row>
    <row r="216" spans="1:1" x14ac:dyDescent="0.25">
      <c r="A216">
        <v>315</v>
      </c>
    </row>
    <row r="217" spans="1:1" x14ac:dyDescent="0.25">
      <c r="A217">
        <v>330</v>
      </c>
    </row>
    <row r="218" spans="1:1" x14ac:dyDescent="0.25">
      <c r="A218">
        <v>345</v>
      </c>
    </row>
    <row r="219" spans="1:1" x14ac:dyDescent="0.25">
      <c r="A219">
        <v>360</v>
      </c>
    </row>
    <row r="220" spans="1:1" x14ac:dyDescent="0.25">
      <c r="A220">
        <v>375</v>
      </c>
    </row>
    <row r="221" spans="1:1" x14ac:dyDescent="0.25">
      <c r="A221">
        <v>390</v>
      </c>
    </row>
    <row r="222" spans="1:1" x14ac:dyDescent="0.25">
      <c r="A222">
        <v>405</v>
      </c>
    </row>
    <row r="223" spans="1:1" x14ac:dyDescent="0.25">
      <c r="A223">
        <v>420</v>
      </c>
    </row>
    <row r="224" spans="1:1" x14ac:dyDescent="0.25">
      <c r="A224">
        <v>435</v>
      </c>
    </row>
    <row r="225" spans="1:1" x14ac:dyDescent="0.25">
      <c r="A225">
        <v>450</v>
      </c>
    </row>
    <row r="226" spans="1:1" x14ac:dyDescent="0.25">
      <c r="A226">
        <v>465</v>
      </c>
    </row>
    <row r="227" spans="1:1" x14ac:dyDescent="0.25">
      <c r="A227">
        <v>480</v>
      </c>
    </row>
    <row r="228" spans="1:1" x14ac:dyDescent="0.25">
      <c r="A228">
        <v>495</v>
      </c>
    </row>
    <row r="229" spans="1:1" x14ac:dyDescent="0.25">
      <c r="A229">
        <v>510</v>
      </c>
    </row>
    <row r="230" spans="1:1" x14ac:dyDescent="0.25">
      <c r="A230">
        <v>525</v>
      </c>
    </row>
    <row r="231" spans="1:1" x14ac:dyDescent="0.25">
      <c r="A231">
        <v>540</v>
      </c>
    </row>
    <row r="232" spans="1:1" x14ac:dyDescent="0.25">
      <c r="A232">
        <v>555</v>
      </c>
    </row>
    <row r="233" spans="1:1" x14ac:dyDescent="0.25">
      <c r="A233">
        <v>570</v>
      </c>
    </row>
    <row r="234" spans="1:1" x14ac:dyDescent="0.25">
      <c r="A234">
        <v>585</v>
      </c>
    </row>
    <row r="235" spans="1:1" x14ac:dyDescent="0.25">
      <c r="A235">
        <v>600</v>
      </c>
    </row>
    <row r="236" spans="1:1" x14ac:dyDescent="0.25">
      <c r="A236">
        <v>615</v>
      </c>
    </row>
    <row r="237" spans="1:1" x14ac:dyDescent="0.25">
      <c r="A237">
        <v>630</v>
      </c>
    </row>
    <row r="238" spans="1:1" x14ac:dyDescent="0.25">
      <c r="A238">
        <v>645</v>
      </c>
    </row>
    <row r="239" spans="1:1" x14ac:dyDescent="0.25">
      <c r="A239">
        <v>660</v>
      </c>
    </row>
    <row r="240" spans="1:1" x14ac:dyDescent="0.25">
      <c r="A240">
        <v>675</v>
      </c>
    </row>
    <row r="241" spans="1:1" x14ac:dyDescent="0.25">
      <c r="A241">
        <v>690</v>
      </c>
    </row>
    <row r="242" spans="1:1" x14ac:dyDescent="0.25">
      <c r="A242">
        <v>705</v>
      </c>
    </row>
    <row r="243" spans="1:1" x14ac:dyDescent="0.25">
      <c r="A243">
        <v>720</v>
      </c>
    </row>
    <row r="244" spans="1:1" x14ac:dyDescent="0.25">
      <c r="A244">
        <v>735</v>
      </c>
    </row>
    <row r="245" spans="1:1" x14ac:dyDescent="0.25">
      <c r="A245">
        <v>750</v>
      </c>
    </row>
    <row r="246" spans="1:1" x14ac:dyDescent="0.25">
      <c r="A246">
        <v>765</v>
      </c>
    </row>
    <row r="247" spans="1:1" x14ac:dyDescent="0.25">
      <c r="A247">
        <v>780</v>
      </c>
    </row>
    <row r="248" spans="1:1" x14ac:dyDescent="0.25">
      <c r="A248">
        <v>795</v>
      </c>
    </row>
    <row r="249" spans="1:1" x14ac:dyDescent="0.25">
      <c r="A249">
        <v>810</v>
      </c>
    </row>
    <row r="250" spans="1:1" x14ac:dyDescent="0.25">
      <c r="A250">
        <v>825</v>
      </c>
    </row>
    <row r="251" spans="1:1" x14ac:dyDescent="0.25">
      <c r="A251">
        <v>840</v>
      </c>
    </row>
    <row r="252" spans="1:1" x14ac:dyDescent="0.25">
      <c r="A252">
        <v>855</v>
      </c>
    </row>
    <row r="253" spans="1:1" x14ac:dyDescent="0.25">
      <c r="A253">
        <v>870</v>
      </c>
    </row>
    <row r="254" spans="1:1" x14ac:dyDescent="0.25">
      <c r="A254">
        <v>885</v>
      </c>
    </row>
    <row r="255" spans="1:1" x14ac:dyDescent="0.25">
      <c r="A255">
        <v>9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3505C-9FD4-4C4B-8DAA-EF3051CCC1A8}">
  <dimension ref="A1:N44"/>
  <sheetViews>
    <sheetView workbookViewId="0">
      <selection activeCell="B18" sqref="B18"/>
    </sheetView>
  </sheetViews>
  <sheetFormatPr baseColWidth="10" defaultColWidth="9.140625" defaultRowHeight="15" x14ac:dyDescent="0.25"/>
  <cols>
    <col min="2" max="2" width="17" bestFit="1" customWidth="1"/>
    <col min="3" max="3" width="12" bestFit="1" customWidth="1"/>
    <col min="4" max="4" width="14.7109375" bestFit="1" customWidth="1"/>
    <col min="5" max="5" width="17.7109375" bestFit="1" customWidth="1"/>
    <col min="9" max="9" width="53.140625" bestFit="1" customWidth="1"/>
    <col min="10" max="10" width="14.7109375" bestFit="1" customWidth="1"/>
    <col min="11" max="11" width="11.7109375" bestFit="1" customWidth="1"/>
    <col min="12" max="12" width="14.7109375" bestFit="1" customWidth="1"/>
    <col min="13" max="14" width="17.7109375" bestFit="1" customWidth="1"/>
  </cols>
  <sheetData>
    <row r="1" spans="1:14" x14ac:dyDescent="0.25">
      <c r="B1" t="s">
        <v>27</v>
      </c>
      <c r="C1" t="s">
        <v>28</v>
      </c>
    </row>
    <row r="2" spans="1:14" s="7" customFormat="1" x14ac:dyDescent="0.25">
      <c r="A2" s="9" t="s">
        <v>16</v>
      </c>
      <c r="B2" s="9"/>
      <c r="C2" s="9"/>
      <c r="D2" s="9"/>
    </row>
    <row r="3" spans="1:14" x14ac:dyDescent="0.25">
      <c r="A3" s="10" t="s">
        <v>17</v>
      </c>
      <c r="B3" s="10"/>
      <c r="C3" s="10"/>
      <c r="D3" s="10"/>
      <c r="E3" s="10"/>
    </row>
    <row r="4" spans="1:14" x14ac:dyDescent="0.25">
      <c r="B4" s="1" t="s">
        <v>4</v>
      </c>
      <c r="C4" s="1" t="s">
        <v>5</v>
      </c>
      <c r="D4" s="8" t="s">
        <v>18</v>
      </c>
      <c r="E4" s="8" t="s">
        <v>19</v>
      </c>
      <c r="I4" s="1" t="s">
        <v>9</v>
      </c>
      <c r="K4" s="1" t="s">
        <v>4</v>
      </c>
      <c r="L4" s="1" t="s">
        <v>5</v>
      </c>
      <c r="M4" s="8" t="s">
        <v>18</v>
      </c>
      <c r="N4" s="8" t="s">
        <v>19</v>
      </c>
    </row>
    <row r="5" spans="1:14" x14ac:dyDescent="0.25">
      <c r="B5">
        <v>0.79396984924623115</v>
      </c>
      <c r="C5">
        <v>0.17499999999999999</v>
      </c>
      <c r="D5">
        <v>1.1355932203389831</v>
      </c>
      <c r="E5">
        <v>0</v>
      </c>
      <c r="J5" t="s">
        <v>6</v>
      </c>
      <c r="K5">
        <v>6</v>
      </c>
      <c r="L5">
        <v>6</v>
      </c>
      <c r="M5">
        <v>6</v>
      </c>
    </row>
    <row r="6" spans="1:14" x14ac:dyDescent="0.25">
      <c r="B6">
        <v>0.65432098765432101</v>
      </c>
      <c r="C6">
        <v>0.25120772946859904</v>
      </c>
      <c r="D6">
        <v>0.95798319327731096</v>
      </c>
      <c r="E6">
        <v>0</v>
      </c>
      <c r="J6" t="s">
        <v>7</v>
      </c>
      <c r="K6">
        <v>0.78979999999999995</v>
      </c>
      <c r="L6">
        <v>0.92130000000000001</v>
      </c>
      <c r="M6">
        <v>0.97789999999999999</v>
      </c>
    </row>
    <row r="7" spans="1:14" x14ac:dyDescent="0.25">
      <c r="B7">
        <v>0.71365638766519823</v>
      </c>
      <c r="C7">
        <v>0.28440366972477066</v>
      </c>
      <c r="D7">
        <v>1.4893617021276595</v>
      </c>
      <c r="E7">
        <v>0</v>
      </c>
      <c r="J7" t="s">
        <v>8</v>
      </c>
      <c r="K7" s="2">
        <v>4.7460000000000002E-2</v>
      </c>
      <c r="L7">
        <v>0.51459999999999995</v>
      </c>
      <c r="M7">
        <v>0.94089999999999996</v>
      </c>
    </row>
    <row r="8" spans="1:14" x14ac:dyDescent="0.25">
      <c r="B8">
        <v>1.4451612903225806</v>
      </c>
      <c r="C8">
        <v>0.31413612565445026</v>
      </c>
      <c r="D8">
        <v>0.8125</v>
      </c>
      <c r="E8">
        <v>0</v>
      </c>
    </row>
    <row r="9" spans="1:14" x14ac:dyDescent="0.25">
      <c r="B9">
        <v>0.90476190476190477</v>
      </c>
      <c r="C9">
        <v>0.25206611570247933</v>
      </c>
      <c r="D9">
        <v>1</v>
      </c>
      <c r="E9">
        <v>0</v>
      </c>
    </row>
    <row r="10" spans="1:14" x14ac:dyDescent="0.25">
      <c r="B10">
        <v>0.84375</v>
      </c>
      <c r="C10">
        <v>0.24742268041237114</v>
      </c>
      <c r="D10">
        <v>0.58771929824561409</v>
      </c>
      <c r="E10">
        <v>0</v>
      </c>
      <c r="I10" s="1" t="s">
        <v>10</v>
      </c>
    </row>
    <row r="12" spans="1:14" x14ac:dyDescent="0.25">
      <c r="I12" t="s">
        <v>11</v>
      </c>
      <c r="J12">
        <v>19.68</v>
      </c>
    </row>
    <row r="13" spans="1:14" x14ac:dyDescent="0.25">
      <c r="I13" t="s">
        <v>12</v>
      </c>
      <c r="J13">
        <v>19.98</v>
      </c>
    </row>
    <row r="14" spans="1:14" x14ac:dyDescent="0.25">
      <c r="I14" t="s">
        <v>13</v>
      </c>
      <c r="J14" s="2">
        <v>1.7100000000000001E-4</v>
      </c>
    </row>
    <row r="16" spans="1:14" x14ac:dyDescent="0.25">
      <c r="I16" t="s">
        <v>14</v>
      </c>
    </row>
    <row r="18" spans="1:13" x14ac:dyDescent="0.25">
      <c r="I18" s="1" t="s">
        <v>15</v>
      </c>
      <c r="J18" s="1"/>
      <c r="K18" s="1"/>
      <c r="L18" s="1"/>
      <c r="M18" s="1"/>
    </row>
    <row r="19" spans="1:13" x14ac:dyDescent="0.25">
      <c r="J19" s="1" t="s">
        <v>4</v>
      </c>
      <c r="K19" s="1" t="s">
        <v>5</v>
      </c>
      <c r="L19" s="8" t="s">
        <v>18</v>
      </c>
      <c r="M19" s="8" t="s">
        <v>19</v>
      </c>
    </row>
    <row r="20" spans="1:13" x14ac:dyDescent="0.25">
      <c r="I20" s="3" t="s">
        <v>4</v>
      </c>
      <c r="K20" s="2">
        <v>4.8309999999999999E-2</v>
      </c>
      <c r="L20">
        <v>0.62150000000000005</v>
      </c>
      <c r="M20" s="2">
        <v>5.4889999999999995E-4</v>
      </c>
    </row>
    <row r="21" spans="1:13" x14ac:dyDescent="0.25">
      <c r="I21" s="3" t="s">
        <v>5</v>
      </c>
      <c r="J21" s="2">
        <v>4.8309999999999999E-2</v>
      </c>
      <c r="L21" s="2">
        <v>1.357E-2</v>
      </c>
      <c r="M21">
        <v>0.1386</v>
      </c>
    </row>
    <row r="22" spans="1:13" x14ac:dyDescent="0.25">
      <c r="I22" s="3" t="s">
        <v>18</v>
      </c>
      <c r="J22">
        <v>0.62150000000000005</v>
      </c>
      <c r="K22" s="2">
        <v>1.357E-2</v>
      </c>
      <c r="M22" s="4">
        <v>7.8360000000000002E-5</v>
      </c>
    </row>
    <row r="23" spans="1:13" x14ac:dyDescent="0.25">
      <c r="I23" s="3" t="s">
        <v>19</v>
      </c>
      <c r="J23" s="2">
        <v>5.4889999999999995E-4</v>
      </c>
      <c r="K23">
        <v>0.1386</v>
      </c>
      <c r="L23" s="4">
        <v>7.8360000000000002E-5</v>
      </c>
    </row>
    <row r="28" spans="1:13" s="6" customFormat="1" x14ac:dyDescent="0.25"/>
    <row r="29" spans="1:13" x14ac:dyDescent="0.25">
      <c r="A29" s="1" t="s">
        <v>23</v>
      </c>
    </row>
    <row r="30" spans="1:13" x14ac:dyDescent="0.25">
      <c r="B30" s="1" t="s">
        <v>4</v>
      </c>
      <c r="C30" s="1" t="s">
        <v>5</v>
      </c>
      <c r="D30" s="8" t="s">
        <v>18</v>
      </c>
      <c r="E30" s="8" t="s">
        <v>19</v>
      </c>
    </row>
    <row r="31" spans="1:13" x14ac:dyDescent="0.25">
      <c r="B31" s="5">
        <v>0.88949909999999999</v>
      </c>
      <c r="C31" s="5">
        <v>0.1960557</v>
      </c>
      <c r="D31" s="5">
        <v>1.13879</v>
      </c>
      <c r="E31" s="5">
        <v>0</v>
      </c>
      <c r="I31" s="1" t="s">
        <v>10</v>
      </c>
    </row>
    <row r="32" spans="1:13" x14ac:dyDescent="0.25">
      <c r="B32" s="5">
        <v>0.73304780000000003</v>
      </c>
      <c r="C32" s="5">
        <v>0.28143269999999998</v>
      </c>
      <c r="D32" s="5">
        <v>0.96067990000000003</v>
      </c>
      <c r="E32" s="5">
        <v>0</v>
      </c>
    </row>
    <row r="33" spans="2:13" x14ac:dyDescent="0.25">
      <c r="B33" s="5">
        <v>0.79952230000000002</v>
      </c>
      <c r="C33" s="5">
        <v>0.31862269999999998</v>
      </c>
      <c r="D33" s="5">
        <v>1.493554</v>
      </c>
      <c r="E33" s="5">
        <v>0</v>
      </c>
      <c r="I33" t="s">
        <v>11</v>
      </c>
      <c r="J33">
        <v>19.47</v>
      </c>
    </row>
    <row r="34" spans="2:13" x14ac:dyDescent="0.25">
      <c r="B34" s="5">
        <v>1.619041</v>
      </c>
      <c r="C34" s="5">
        <v>0.35193249999999998</v>
      </c>
      <c r="D34" s="5">
        <v>0.81478720000000004</v>
      </c>
      <c r="E34" s="5">
        <v>0</v>
      </c>
      <c r="I34" t="s">
        <v>12</v>
      </c>
      <c r="J34">
        <v>19.77</v>
      </c>
    </row>
    <row r="35" spans="2:13" x14ac:dyDescent="0.25">
      <c r="B35" s="5">
        <v>1.0136210000000001</v>
      </c>
      <c r="C35" s="5">
        <v>0.28239429999999999</v>
      </c>
      <c r="D35" s="5">
        <v>1.002815</v>
      </c>
      <c r="E35" s="5">
        <v>0</v>
      </c>
      <c r="I35" t="s">
        <v>13</v>
      </c>
      <c r="J35" s="2">
        <v>1.897E-4</v>
      </c>
    </row>
    <row r="36" spans="2:13" x14ac:dyDescent="0.25">
      <c r="B36" s="5">
        <v>0.94526860000000001</v>
      </c>
      <c r="C36" s="5">
        <v>0.2771922</v>
      </c>
      <c r="D36" s="5">
        <v>0.58937379999999995</v>
      </c>
      <c r="E36" s="5">
        <v>0</v>
      </c>
    </row>
    <row r="37" spans="2:13" x14ac:dyDescent="0.25">
      <c r="I37" t="s">
        <v>14</v>
      </c>
    </row>
    <row r="39" spans="2:13" x14ac:dyDescent="0.25">
      <c r="I39" s="1" t="s">
        <v>15</v>
      </c>
    </row>
    <row r="40" spans="2:13" x14ac:dyDescent="0.25">
      <c r="J40" s="1" t="s">
        <v>4</v>
      </c>
      <c r="K40" s="1" t="s">
        <v>5</v>
      </c>
      <c r="L40" s="8" t="s">
        <v>18</v>
      </c>
      <c r="M40" s="8" t="s">
        <v>19</v>
      </c>
    </row>
    <row r="41" spans="2:13" x14ac:dyDescent="0.25">
      <c r="I41" s="3" t="s">
        <v>4</v>
      </c>
      <c r="K41" s="2">
        <v>3.2419999999999997E-2</v>
      </c>
      <c r="L41">
        <v>0.86929999999999996</v>
      </c>
      <c r="M41" s="2">
        <v>2.943E-4</v>
      </c>
    </row>
    <row r="42" spans="2:13" x14ac:dyDescent="0.25">
      <c r="I42" s="3" t="s">
        <v>5</v>
      </c>
      <c r="J42" s="2">
        <v>3.2419999999999997E-2</v>
      </c>
      <c r="L42" s="2">
        <v>2.1229999999999999E-2</v>
      </c>
      <c r="M42">
        <v>0.1386</v>
      </c>
    </row>
    <row r="43" spans="2:13" x14ac:dyDescent="0.25">
      <c r="I43" s="3" t="s">
        <v>18</v>
      </c>
      <c r="J43">
        <v>0.86929999999999996</v>
      </c>
      <c r="K43" s="2">
        <v>2.1229999999999999E-2</v>
      </c>
      <c r="M43" s="2">
        <v>1.538E-4</v>
      </c>
    </row>
    <row r="44" spans="2:13" x14ac:dyDescent="0.25">
      <c r="I44" s="3" t="s">
        <v>19</v>
      </c>
      <c r="J44" s="2">
        <v>2.943E-4</v>
      </c>
      <c r="K44">
        <v>0.1386</v>
      </c>
      <c r="L44" s="2">
        <v>1.538E-4</v>
      </c>
    </row>
  </sheetData>
  <mergeCells count="2">
    <mergeCell ref="A2:D2"/>
    <mergeCell ref="A3:E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F39B8-612B-4D98-8D13-E540B919F765}">
  <dimension ref="A1:M47"/>
  <sheetViews>
    <sheetView workbookViewId="0">
      <selection activeCell="B1" sqref="B1:C1"/>
    </sheetView>
  </sheetViews>
  <sheetFormatPr baseColWidth="10" defaultRowHeight="15" x14ac:dyDescent="0.25"/>
  <cols>
    <col min="1" max="1" width="10" bestFit="1" customWidth="1"/>
    <col min="2" max="2" width="12" bestFit="1" customWidth="1"/>
    <col min="3" max="3" width="13.5703125" bestFit="1" customWidth="1"/>
    <col min="4" max="4" width="16.7109375" bestFit="1" customWidth="1"/>
    <col min="5" max="5" width="16.28515625" bestFit="1" customWidth="1"/>
    <col min="8" max="8" width="34.140625" customWidth="1"/>
    <col min="9" max="9" width="15" bestFit="1" customWidth="1"/>
    <col min="10" max="10" width="8.85546875" bestFit="1" customWidth="1"/>
    <col min="11" max="11" width="11.7109375" bestFit="1" customWidth="1"/>
    <col min="12" max="12" width="13.28515625" bestFit="1" customWidth="1"/>
    <col min="13" max="13" width="16.28515625" bestFit="1" customWidth="1"/>
  </cols>
  <sheetData>
    <row r="1" spans="1:13" x14ac:dyDescent="0.25">
      <c r="B1" t="s">
        <v>27</v>
      </c>
      <c r="C1" t="s">
        <v>28</v>
      </c>
    </row>
    <row r="2" spans="1:13" s="7" customFormat="1" x14ac:dyDescent="0.25">
      <c r="A2" s="9" t="s">
        <v>20</v>
      </c>
      <c r="B2" s="9"/>
      <c r="C2" s="9"/>
      <c r="D2" s="9"/>
    </row>
    <row r="3" spans="1:13" x14ac:dyDescent="0.25">
      <c r="A3" s="10" t="s">
        <v>17</v>
      </c>
      <c r="B3" s="10"/>
      <c r="C3" s="10"/>
      <c r="D3" s="10"/>
      <c r="E3" s="10"/>
    </row>
    <row r="4" spans="1:13" x14ac:dyDescent="0.25">
      <c r="B4" s="1" t="s">
        <v>0</v>
      </c>
      <c r="C4" s="1" t="s">
        <v>1</v>
      </c>
      <c r="D4" s="1" t="s">
        <v>21</v>
      </c>
      <c r="E4" s="1" t="s">
        <v>22</v>
      </c>
      <c r="H4" s="1" t="s">
        <v>9</v>
      </c>
      <c r="I4" s="1"/>
      <c r="J4" s="1" t="s">
        <v>0</v>
      </c>
      <c r="K4" s="1" t="s">
        <v>1</v>
      </c>
      <c r="L4" s="1" t="s">
        <v>21</v>
      </c>
      <c r="M4" s="1" t="s">
        <v>22</v>
      </c>
    </row>
    <row r="5" spans="1:13" x14ac:dyDescent="0.25">
      <c r="B5">
        <v>0.80904522613065322</v>
      </c>
      <c r="C5">
        <v>0.01</v>
      </c>
      <c r="D5">
        <v>1.2033898305084745</v>
      </c>
      <c r="E5">
        <v>0</v>
      </c>
      <c r="I5" s="1" t="s">
        <v>6</v>
      </c>
      <c r="J5">
        <v>6</v>
      </c>
      <c r="K5">
        <v>6</v>
      </c>
      <c r="L5">
        <v>6</v>
      </c>
    </row>
    <row r="6" spans="1:13" x14ac:dyDescent="0.25">
      <c r="B6">
        <v>1.154320987654321</v>
      </c>
      <c r="C6">
        <v>9.6618357487922704E-2</v>
      </c>
      <c r="D6">
        <v>1.3697478991596639</v>
      </c>
      <c r="E6">
        <v>0</v>
      </c>
      <c r="I6" s="1" t="s">
        <v>7</v>
      </c>
      <c r="J6">
        <v>0.84689999999999999</v>
      </c>
      <c r="K6">
        <v>0.8992</v>
      </c>
      <c r="L6">
        <v>0.86860000000000004</v>
      </c>
    </row>
    <row r="7" spans="1:13" x14ac:dyDescent="0.25">
      <c r="B7">
        <v>0.87665198237885467</v>
      </c>
      <c r="C7">
        <v>0.14678899082568808</v>
      </c>
      <c r="D7">
        <v>1.3191489361702127</v>
      </c>
      <c r="E7">
        <v>0</v>
      </c>
      <c r="I7" s="1" t="s">
        <v>8</v>
      </c>
      <c r="J7">
        <v>0.14860000000000001</v>
      </c>
      <c r="K7">
        <v>0.36940000000000001</v>
      </c>
      <c r="L7">
        <v>0.22059999999999999</v>
      </c>
    </row>
    <row r="8" spans="1:13" x14ac:dyDescent="0.25">
      <c r="B8">
        <v>1.5354838709677419</v>
      </c>
      <c r="C8">
        <v>0.16230366492146597</v>
      </c>
      <c r="D8">
        <v>0.9375</v>
      </c>
      <c r="E8">
        <v>0</v>
      </c>
    </row>
    <row r="9" spans="1:13" x14ac:dyDescent="0.25">
      <c r="B9">
        <v>0.82857142857142863</v>
      </c>
      <c r="C9">
        <v>9.9173553719008267E-2</v>
      </c>
      <c r="D9">
        <v>0.69767441860465118</v>
      </c>
      <c r="E9">
        <v>0</v>
      </c>
    </row>
    <row r="10" spans="1:13" x14ac:dyDescent="0.25">
      <c r="B10">
        <v>1.0104166666666667</v>
      </c>
      <c r="C10">
        <v>0.12371134020618557</v>
      </c>
      <c r="D10">
        <v>0.69298245614035092</v>
      </c>
      <c r="E10">
        <v>0</v>
      </c>
      <c r="H10" s="1" t="s">
        <v>10</v>
      </c>
    </row>
    <row r="12" spans="1:13" x14ac:dyDescent="0.25">
      <c r="H12" t="s">
        <v>11</v>
      </c>
      <c r="I12">
        <v>19.440000000000001</v>
      </c>
    </row>
    <row r="13" spans="1:13" x14ac:dyDescent="0.25">
      <c r="H13" t="s">
        <v>12</v>
      </c>
      <c r="I13">
        <v>19.739999999999998</v>
      </c>
    </row>
    <row r="14" spans="1:13" x14ac:dyDescent="0.25">
      <c r="H14" t="s">
        <v>13</v>
      </c>
      <c r="I14" s="2">
        <v>1.9210000000000001E-4</v>
      </c>
    </row>
    <row r="16" spans="1:13" x14ac:dyDescent="0.25">
      <c r="H16" t="s">
        <v>14</v>
      </c>
    </row>
    <row r="18" spans="1:12" x14ac:dyDescent="0.25">
      <c r="H18" s="1" t="s">
        <v>15</v>
      </c>
    </row>
    <row r="19" spans="1:12" x14ac:dyDescent="0.25">
      <c r="H19" s="1"/>
      <c r="I19" s="1" t="s">
        <v>0</v>
      </c>
      <c r="J19" s="1" t="s">
        <v>1</v>
      </c>
      <c r="K19" s="1" t="s">
        <v>21</v>
      </c>
      <c r="L19" s="1" t="s">
        <v>22</v>
      </c>
    </row>
    <row r="20" spans="1:12" x14ac:dyDescent="0.25">
      <c r="H20" s="3" t="s">
        <v>0</v>
      </c>
      <c r="J20" s="2">
        <v>2.632E-2</v>
      </c>
      <c r="K20">
        <v>1</v>
      </c>
      <c r="L20" s="2">
        <v>2.1350000000000001E-4</v>
      </c>
    </row>
    <row r="21" spans="1:12" x14ac:dyDescent="0.25">
      <c r="H21" s="3" t="s">
        <v>1</v>
      </c>
      <c r="I21" s="2">
        <v>2.632E-2</v>
      </c>
      <c r="K21" s="2">
        <v>2.632E-2</v>
      </c>
      <c r="L21">
        <v>0.1386</v>
      </c>
    </row>
    <row r="22" spans="1:12" x14ac:dyDescent="0.25">
      <c r="H22" s="3" t="s">
        <v>21</v>
      </c>
      <c r="I22">
        <v>1</v>
      </c>
      <c r="J22" s="2">
        <v>2.632E-2</v>
      </c>
      <c r="L22" s="2">
        <v>2.1350000000000001E-4</v>
      </c>
    </row>
    <row r="23" spans="1:12" x14ac:dyDescent="0.25">
      <c r="H23" s="3" t="s">
        <v>22</v>
      </c>
      <c r="I23" s="2">
        <v>2.1350000000000001E-4</v>
      </c>
      <c r="J23">
        <v>0.1386</v>
      </c>
      <c r="K23" s="2">
        <v>2.1350000000000001E-4</v>
      </c>
    </row>
    <row r="26" spans="1:12" s="6" customFormat="1" x14ac:dyDescent="0.25"/>
    <row r="27" spans="1:12" x14ac:dyDescent="0.25">
      <c r="A27" s="1" t="s">
        <v>23</v>
      </c>
    </row>
    <row r="28" spans="1:12" x14ac:dyDescent="0.25">
      <c r="B28" s="1" t="s">
        <v>0</v>
      </c>
      <c r="C28" s="1" t="s">
        <v>1</v>
      </c>
      <c r="D28" s="1" t="s">
        <v>21</v>
      </c>
      <c r="E28" s="1" t="s">
        <v>22</v>
      </c>
      <c r="H28" s="1" t="s">
        <v>9</v>
      </c>
      <c r="I28" s="1" t="s">
        <v>0</v>
      </c>
      <c r="J28" s="1" t="s">
        <v>1</v>
      </c>
      <c r="K28" s="1" t="s">
        <v>21</v>
      </c>
      <c r="L28" s="1" t="s">
        <v>22</v>
      </c>
    </row>
    <row r="29" spans="1:12" x14ac:dyDescent="0.25">
      <c r="B29" s="5">
        <v>0.78112139999999997</v>
      </c>
      <c r="C29" s="5">
        <v>9.6548539999999992E-3</v>
      </c>
      <c r="D29" s="5">
        <v>1.160744</v>
      </c>
      <c r="E29" s="5">
        <v>0</v>
      </c>
      <c r="H29" t="s">
        <v>6</v>
      </c>
      <c r="I29">
        <v>6</v>
      </c>
      <c r="J29">
        <v>6</v>
      </c>
      <c r="K29">
        <v>6</v>
      </c>
    </row>
    <row r="30" spans="1:12" x14ac:dyDescent="0.25">
      <c r="B30" s="5">
        <v>1.1144799999999999</v>
      </c>
      <c r="C30" s="5">
        <v>9.3283619999999998E-2</v>
      </c>
      <c r="D30" s="5">
        <v>1.3212060000000001</v>
      </c>
      <c r="E30" s="5">
        <v>0</v>
      </c>
      <c r="H30" t="s">
        <v>7</v>
      </c>
      <c r="I30">
        <v>0.84689999999999999</v>
      </c>
      <c r="J30">
        <v>0.8992</v>
      </c>
      <c r="K30">
        <v>0.86860000000000004</v>
      </c>
    </row>
    <row r="31" spans="1:12" x14ac:dyDescent="0.25">
      <c r="B31" s="5">
        <v>0.8463948</v>
      </c>
      <c r="C31" s="5">
        <v>0.1417226</v>
      </c>
      <c r="D31" s="5">
        <v>1.2724</v>
      </c>
      <c r="E31" s="5">
        <v>0</v>
      </c>
      <c r="H31" t="s">
        <v>8</v>
      </c>
      <c r="I31">
        <v>0.14860000000000001</v>
      </c>
      <c r="J31">
        <v>0.36940000000000001</v>
      </c>
      <c r="K31">
        <v>0.22059999999999999</v>
      </c>
    </row>
    <row r="32" spans="1:12" x14ac:dyDescent="0.25">
      <c r="B32" s="5">
        <v>1.4824870000000001</v>
      </c>
      <c r="C32" s="5">
        <v>0.1567018</v>
      </c>
      <c r="D32" s="5">
        <v>0.90427639999999998</v>
      </c>
      <c r="E32" s="5">
        <v>0</v>
      </c>
    </row>
    <row r="33" spans="2:12" x14ac:dyDescent="0.25">
      <c r="B33" s="5">
        <v>0.79997370000000001</v>
      </c>
      <c r="C33" s="5">
        <v>9.5750619999999995E-2</v>
      </c>
      <c r="D33" s="5">
        <v>0.67294989999999999</v>
      </c>
      <c r="E33" s="5">
        <v>0</v>
      </c>
    </row>
    <row r="34" spans="2:12" x14ac:dyDescent="0.25">
      <c r="B34" s="5">
        <v>0.97554260000000004</v>
      </c>
      <c r="C34" s="5">
        <v>0.11944150000000001</v>
      </c>
      <c r="D34" s="5">
        <v>0.66842420000000002</v>
      </c>
      <c r="E34" s="5">
        <v>0</v>
      </c>
      <c r="H34" s="1" t="s">
        <v>10</v>
      </c>
    </row>
    <row r="36" spans="2:12" x14ac:dyDescent="0.25">
      <c r="H36" t="s">
        <v>11</v>
      </c>
      <c r="I36">
        <v>19.440000000000001</v>
      </c>
    </row>
    <row r="37" spans="2:12" x14ac:dyDescent="0.25">
      <c r="H37" t="s">
        <v>12</v>
      </c>
      <c r="I37">
        <v>19.739999999999998</v>
      </c>
    </row>
    <row r="38" spans="2:12" x14ac:dyDescent="0.25">
      <c r="H38" t="s">
        <v>13</v>
      </c>
      <c r="I38" s="2">
        <v>1.9210000000000001E-4</v>
      </c>
    </row>
    <row r="40" spans="2:12" x14ac:dyDescent="0.25">
      <c r="H40" t="s">
        <v>14</v>
      </c>
    </row>
    <row r="42" spans="2:12" x14ac:dyDescent="0.25">
      <c r="H42" s="1" t="s">
        <v>15</v>
      </c>
    </row>
    <row r="43" spans="2:12" x14ac:dyDescent="0.25">
      <c r="H43" s="1"/>
      <c r="I43" s="1" t="s">
        <v>0</v>
      </c>
      <c r="J43" s="1" t="s">
        <v>1</v>
      </c>
      <c r="K43" s="1" t="s">
        <v>21</v>
      </c>
      <c r="L43" s="1" t="s">
        <v>22</v>
      </c>
    </row>
    <row r="44" spans="2:12" x14ac:dyDescent="0.25">
      <c r="H44" s="3" t="s">
        <v>0</v>
      </c>
      <c r="J44" s="2">
        <v>2.632E-2</v>
      </c>
      <c r="K44">
        <v>1</v>
      </c>
      <c r="L44" s="2">
        <v>2.1350000000000001E-4</v>
      </c>
    </row>
    <row r="45" spans="2:12" x14ac:dyDescent="0.25">
      <c r="H45" s="3" t="s">
        <v>1</v>
      </c>
      <c r="I45" s="2">
        <v>2.632E-2</v>
      </c>
      <c r="K45" s="2">
        <v>2.632E-2</v>
      </c>
      <c r="L45">
        <v>0.1386</v>
      </c>
    </row>
    <row r="46" spans="2:12" x14ac:dyDescent="0.25">
      <c r="H46" s="3" t="s">
        <v>21</v>
      </c>
      <c r="I46">
        <v>1</v>
      </c>
      <c r="J46" s="2">
        <v>2.632E-2</v>
      </c>
      <c r="L46" s="2">
        <v>2.1350000000000001E-4</v>
      </c>
    </row>
    <row r="47" spans="2:12" x14ac:dyDescent="0.25">
      <c r="H47" s="3" t="s">
        <v>22</v>
      </c>
      <c r="I47" s="2">
        <v>2.1350000000000001E-4</v>
      </c>
      <c r="J47">
        <v>0.1386</v>
      </c>
      <c r="K47" s="2">
        <v>2.1350000000000001E-4</v>
      </c>
    </row>
  </sheetData>
  <mergeCells count="2">
    <mergeCell ref="A2:D2"/>
    <mergeCell ref="A3: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BE897-6A5C-451C-856F-FBEDC70EF78B}">
  <dimension ref="A1:L44"/>
  <sheetViews>
    <sheetView topLeftCell="A22" workbookViewId="0">
      <selection activeCell="E33" sqref="E33"/>
    </sheetView>
  </sheetViews>
  <sheetFormatPr baseColWidth="10" defaultRowHeight="15" x14ac:dyDescent="0.25"/>
  <cols>
    <col min="2" max="2" width="17" bestFit="1" customWidth="1"/>
    <col min="3" max="3" width="12" bestFit="1" customWidth="1"/>
    <col min="4" max="5" width="16.85546875" customWidth="1"/>
    <col min="8" max="8" width="53.140625" bestFit="1" customWidth="1"/>
    <col min="9" max="9" width="10" bestFit="1" customWidth="1"/>
    <col min="10" max="10" width="11.7109375" bestFit="1" customWidth="1"/>
    <col min="11" max="11" width="13.28515625" bestFit="1" customWidth="1"/>
    <col min="12" max="12" width="16.28515625" bestFit="1" customWidth="1"/>
    <col min="13" max="13" width="16" customWidth="1"/>
  </cols>
  <sheetData>
    <row r="1" spans="1:12" x14ac:dyDescent="0.25">
      <c r="B1" t="s">
        <v>27</v>
      </c>
      <c r="C1" t="s">
        <v>28</v>
      </c>
    </row>
    <row r="2" spans="1:12" s="7" customFormat="1" x14ac:dyDescent="0.25">
      <c r="A2" s="9" t="s">
        <v>24</v>
      </c>
      <c r="B2" s="9"/>
      <c r="C2" s="9"/>
      <c r="D2" s="9"/>
    </row>
    <row r="3" spans="1:12" x14ac:dyDescent="0.25">
      <c r="A3" s="10" t="s">
        <v>17</v>
      </c>
      <c r="B3" s="10"/>
      <c r="C3" s="10"/>
      <c r="D3" s="10"/>
      <c r="E3" s="10"/>
    </row>
    <row r="4" spans="1:12" x14ac:dyDescent="0.25">
      <c r="B4" s="1" t="s">
        <v>2</v>
      </c>
      <c r="C4" s="1" t="s">
        <v>3</v>
      </c>
      <c r="D4" s="1" t="s">
        <v>25</v>
      </c>
      <c r="E4" s="1" t="s">
        <v>26</v>
      </c>
      <c r="H4" s="1" t="s">
        <v>9</v>
      </c>
      <c r="I4" s="1" t="s">
        <v>2</v>
      </c>
      <c r="J4" s="1" t="s">
        <v>3</v>
      </c>
      <c r="K4" s="1" t="s">
        <v>25</v>
      </c>
      <c r="L4" s="1" t="s">
        <v>26</v>
      </c>
    </row>
    <row r="5" spans="1:12" x14ac:dyDescent="0.25">
      <c r="B5">
        <v>0.97487437185929648</v>
      </c>
      <c r="C5">
        <v>0</v>
      </c>
      <c r="D5">
        <v>1.1355932203389831</v>
      </c>
      <c r="E5">
        <v>0</v>
      </c>
      <c r="H5" t="s">
        <v>6</v>
      </c>
      <c r="I5">
        <v>6</v>
      </c>
      <c r="J5">
        <v>6</v>
      </c>
      <c r="K5">
        <v>6</v>
      </c>
    </row>
    <row r="6" spans="1:12" x14ac:dyDescent="0.25">
      <c r="B6">
        <v>0.95679012345679015</v>
      </c>
      <c r="C6">
        <v>1.932367149758454E-2</v>
      </c>
      <c r="D6">
        <v>1.0420168067226891</v>
      </c>
      <c r="E6">
        <v>0</v>
      </c>
      <c r="H6" t="s">
        <v>7</v>
      </c>
      <c r="I6">
        <v>0.85680000000000001</v>
      </c>
      <c r="J6">
        <v>0.61760000000000004</v>
      </c>
      <c r="K6">
        <v>0.90190000000000003</v>
      </c>
    </row>
    <row r="7" spans="1:12" x14ac:dyDescent="0.25">
      <c r="B7">
        <v>0.77092511013215859</v>
      </c>
      <c r="C7">
        <v>0</v>
      </c>
      <c r="D7">
        <v>1.5425531914893618</v>
      </c>
      <c r="E7">
        <v>0</v>
      </c>
      <c r="H7" t="s">
        <v>8</v>
      </c>
      <c r="I7">
        <v>0.17829999999999999</v>
      </c>
      <c r="J7" s="2">
        <v>7.4470000000000005E-4</v>
      </c>
      <c r="K7">
        <v>0.3851</v>
      </c>
    </row>
    <row r="8" spans="1:12" x14ac:dyDescent="0.25">
      <c r="B8">
        <v>1.3161290322580645</v>
      </c>
      <c r="C8">
        <v>0</v>
      </c>
      <c r="D8">
        <v>0.54166666666666663</v>
      </c>
      <c r="E8">
        <v>0</v>
      </c>
    </row>
    <row r="9" spans="1:12" x14ac:dyDescent="0.25">
      <c r="B9">
        <v>0.91428571428571426</v>
      </c>
      <c r="C9">
        <v>4.1322314049586778E-3</v>
      </c>
      <c r="D9">
        <v>0.66279069767441856</v>
      </c>
      <c r="E9">
        <v>0</v>
      </c>
    </row>
    <row r="10" spans="1:12" x14ac:dyDescent="0.25">
      <c r="B10">
        <v>0.984375</v>
      </c>
      <c r="C10">
        <v>0</v>
      </c>
      <c r="D10">
        <v>0.61403508771929827</v>
      </c>
      <c r="E10">
        <v>0</v>
      </c>
      <c r="H10" s="1" t="s">
        <v>10</v>
      </c>
    </row>
    <row r="12" spans="1:12" x14ac:dyDescent="0.25">
      <c r="H12" t="s">
        <v>11</v>
      </c>
      <c r="I12">
        <v>17.55</v>
      </c>
    </row>
    <row r="13" spans="1:12" x14ac:dyDescent="0.25">
      <c r="H13" t="s">
        <v>12</v>
      </c>
      <c r="I13">
        <v>18.899999999999999</v>
      </c>
    </row>
    <row r="14" spans="1:12" x14ac:dyDescent="0.25">
      <c r="H14" t="s">
        <v>13</v>
      </c>
      <c r="I14" s="2">
        <v>2.8640000000000002E-4</v>
      </c>
    </row>
    <row r="16" spans="1:12" x14ac:dyDescent="0.25">
      <c r="H16" t="s">
        <v>14</v>
      </c>
    </row>
    <row r="18" spans="1:12" x14ac:dyDescent="0.25">
      <c r="H18" s="1" t="s">
        <v>15</v>
      </c>
    </row>
    <row r="19" spans="1:12" x14ac:dyDescent="0.25">
      <c r="I19" s="1" t="s">
        <v>2</v>
      </c>
      <c r="J19" s="1" t="s">
        <v>3</v>
      </c>
      <c r="K19" s="1" t="s">
        <v>25</v>
      </c>
      <c r="L19" s="1" t="s">
        <v>26</v>
      </c>
    </row>
    <row r="20" spans="1:12" x14ac:dyDescent="0.25">
      <c r="H20" s="3" t="s">
        <v>2</v>
      </c>
      <c r="J20" s="2">
        <v>3.96E-3</v>
      </c>
      <c r="K20">
        <v>0.86539999999999995</v>
      </c>
      <c r="L20" s="2">
        <v>6.9930000000000003E-4</v>
      </c>
    </row>
    <row r="21" spans="1:12" x14ac:dyDescent="0.25">
      <c r="H21" s="3" t="s">
        <v>3</v>
      </c>
      <c r="I21" s="2">
        <v>3.96E-3</v>
      </c>
      <c r="K21" s="2">
        <v>6.6899999999999998E-3</v>
      </c>
      <c r="L21">
        <v>0.61109999999999998</v>
      </c>
    </row>
    <row r="22" spans="1:12" x14ac:dyDescent="0.25">
      <c r="H22" s="3" t="s">
        <v>25</v>
      </c>
      <c r="I22">
        <v>0.86539999999999995</v>
      </c>
      <c r="J22" s="2">
        <v>6.6899999999999998E-3</v>
      </c>
      <c r="L22" s="2">
        <v>1.2800000000000001E-3</v>
      </c>
    </row>
    <row r="23" spans="1:12" x14ac:dyDescent="0.25">
      <c r="H23" s="3" t="s">
        <v>26</v>
      </c>
      <c r="I23" s="2">
        <v>6.9930000000000003E-4</v>
      </c>
      <c r="J23">
        <v>0.61109999999999998</v>
      </c>
      <c r="K23" s="2">
        <v>1.2800000000000001E-3</v>
      </c>
    </row>
    <row r="24" spans="1:12" s="6" customFormat="1" x14ac:dyDescent="0.25"/>
    <row r="25" spans="1:12" x14ac:dyDescent="0.25">
      <c r="A25" s="1" t="s">
        <v>23</v>
      </c>
    </row>
    <row r="26" spans="1:12" x14ac:dyDescent="0.25">
      <c r="B26" s="1" t="s">
        <v>2</v>
      </c>
      <c r="C26" s="1" t="s">
        <v>3</v>
      </c>
      <c r="D26" s="1" t="s">
        <v>25</v>
      </c>
      <c r="E26" s="1" t="s">
        <v>26</v>
      </c>
      <c r="I26" s="1" t="s">
        <v>2</v>
      </c>
      <c r="J26" s="1" t="s">
        <v>3</v>
      </c>
      <c r="K26" s="1" t="s">
        <v>25</v>
      </c>
      <c r="L26" s="1" t="s">
        <v>26</v>
      </c>
    </row>
    <row r="27" spans="1:12" x14ac:dyDescent="0.25">
      <c r="B27" s="5">
        <v>0.98848590000000003</v>
      </c>
      <c r="C27" s="5">
        <v>0</v>
      </c>
      <c r="D27" s="5">
        <v>1.230183</v>
      </c>
      <c r="E27" s="5">
        <v>0</v>
      </c>
      <c r="H27" t="s">
        <v>6</v>
      </c>
      <c r="I27">
        <v>6</v>
      </c>
      <c r="J27">
        <v>6</v>
      </c>
      <c r="K27">
        <v>6</v>
      </c>
    </row>
    <row r="28" spans="1:12" x14ac:dyDescent="0.25">
      <c r="B28" s="5">
        <v>0.97014920000000004</v>
      </c>
      <c r="C28" s="5">
        <v>1.959348E-2</v>
      </c>
      <c r="D28" s="5">
        <v>1.1288119999999999</v>
      </c>
      <c r="E28" s="5">
        <v>0</v>
      </c>
      <c r="H28" t="s">
        <v>7</v>
      </c>
      <c r="I28">
        <v>0.85680000000000001</v>
      </c>
      <c r="J28">
        <v>0.61760000000000004</v>
      </c>
      <c r="K28">
        <v>0.90190000000000003</v>
      </c>
    </row>
    <row r="29" spans="1:12" x14ac:dyDescent="0.25">
      <c r="B29" s="5">
        <v>0.78168899999999997</v>
      </c>
      <c r="C29" s="5">
        <v>0</v>
      </c>
      <c r="D29" s="5">
        <v>1.671041</v>
      </c>
      <c r="E29" s="5">
        <v>0</v>
      </c>
      <c r="H29" t="s">
        <v>8</v>
      </c>
      <c r="I29">
        <v>0.17829999999999999</v>
      </c>
      <c r="J29" s="2">
        <v>7.4470000000000005E-4</v>
      </c>
      <c r="K29">
        <v>0.3851</v>
      </c>
    </row>
    <row r="30" spans="1:12" x14ac:dyDescent="0.25">
      <c r="B30" s="5">
        <v>1.3345050000000001</v>
      </c>
      <c r="C30" s="5">
        <v>0</v>
      </c>
      <c r="D30" s="5">
        <v>0.586785</v>
      </c>
      <c r="E30" s="5">
        <v>0</v>
      </c>
    </row>
    <row r="31" spans="1:12" x14ac:dyDescent="0.25">
      <c r="B31" s="5">
        <v>0.92705130000000002</v>
      </c>
      <c r="C31" s="5">
        <v>4.1899270000000004E-3</v>
      </c>
      <c r="D31" s="5">
        <v>0.71799809999999997</v>
      </c>
      <c r="E31" s="5">
        <v>0</v>
      </c>
    </row>
    <row r="32" spans="1:12" x14ac:dyDescent="0.25">
      <c r="B32" s="5">
        <v>0.99811919999999998</v>
      </c>
      <c r="C32" s="5">
        <v>0</v>
      </c>
      <c r="D32" s="5">
        <v>0.66518129999999998</v>
      </c>
      <c r="E32" s="5">
        <v>0</v>
      </c>
      <c r="H32" s="1" t="s">
        <v>10</v>
      </c>
    </row>
    <row r="34" spans="8:12" x14ac:dyDescent="0.25">
      <c r="H34" t="s">
        <v>11</v>
      </c>
      <c r="I34">
        <v>17.55</v>
      </c>
    </row>
    <row r="35" spans="8:12" x14ac:dyDescent="0.25">
      <c r="H35" t="s">
        <v>12</v>
      </c>
      <c r="I35">
        <v>18.899999999999999</v>
      </c>
    </row>
    <row r="36" spans="8:12" x14ac:dyDescent="0.25">
      <c r="H36" t="s">
        <v>13</v>
      </c>
      <c r="I36" s="2">
        <v>2.8640000000000002E-4</v>
      </c>
    </row>
    <row r="38" spans="8:12" x14ac:dyDescent="0.25">
      <c r="H38" t="s">
        <v>14</v>
      </c>
    </row>
    <row r="40" spans="8:12" x14ac:dyDescent="0.25">
      <c r="H40" s="1" t="s">
        <v>15</v>
      </c>
      <c r="I40" s="1" t="s">
        <v>2</v>
      </c>
      <c r="J40" s="1" t="s">
        <v>3</v>
      </c>
      <c r="K40" s="1" t="s">
        <v>25</v>
      </c>
      <c r="L40" s="1" t="s">
        <v>26</v>
      </c>
    </row>
    <row r="41" spans="8:12" x14ac:dyDescent="0.25">
      <c r="H41" s="3" t="s">
        <v>2</v>
      </c>
      <c r="J41" s="2">
        <v>3.96E-3</v>
      </c>
      <c r="K41">
        <v>0.86539999999999995</v>
      </c>
      <c r="L41" s="2">
        <v>6.9930000000000003E-4</v>
      </c>
    </row>
    <row r="42" spans="8:12" x14ac:dyDescent="0.25">
      <c r="H42" s="3" t="s">
        <v>3</v>
      </c>
      <c r="I42" s="2">
        <v>3.96E-3</v>
      </c>
      <c r="K42" s="2">
        <v>6.6899999999999998E-3</v>
      </c>
      <c r="L42">
        <v>0.61109999999999998</v>
      </c>
    </row>
    <row r="43" spans="8:12" x14ac:dyDescent="0.25">
      <c r="H43" s="3" t="s">
        <v>25</v>
      </c>
      <c r="I43">
        <v>0.86539999999999995</v>
      </c>
      <c r="J43" s="2">
        <v>6.6899999999999998E-3</v>
      </c>
      <c r="L43" s="2">
        <v>1.2800000000000001E-3</v>
      </c>
    </row>
    <row r="44" spans="8:12" x14ac:dyDescent="0.25">
      <c r="H44" s="3" t="s">
        <v>26</v>
      </c>
      <c r="I44" s="2">
        <v>6.9930000000000003E-4</v>
      </c>
      <c r="J44">
        <v>0.61109999999999998</v>
      </c>
      <c r="K44" s="2">
        <v>1.2800000000000001E-3</v>
      </c>
    </row>
  </sheetData>
  <mergeCells count="2">
    <mergeCell ref="A2:D2"/>
    <mergeCell ref="A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aw data 03 23 2022</vt:lpstr>
      <vt:lpstr>180 min_03 23 2022</vt:lpstr>
      <vt:lpstr>240 min_03 23 2022</vt:lpstr>
      <vt:lpstr>300 min_03 23 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Romanelli</dc:creator>
  <cp:lastModifiedBy>lau lau</cp:lastModifiedBy>
  <dcterms:created xsi:type="dcterms:W3CDTF">2024-02-05T17:57:47Z</dcterms:created>
  <dcterms:modified xsi:type="dcterms:W3CDTF">2024-02-22T14:50:19Z</dcterms:modified>
</cp:coreProperties>
</file>